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mgran\OneDrive\Desktop\BMCInfectDis\"/>
    </mc:Choice>
  </mc:AlternateContent>
  <xr:revisionPtr revIDLastSave="0" documentId="8_{AC6EA12C-9D13-4ED5-BF6D-1313A6CB3D0D}" xr6:coauthVersionLast="47" xr6:coauthVersionMax="47" xr10:uidLastSave="{00000000-0000-0000-0000-000000000000}"/>
  <bookViews>
    <workbookView xWindow="-120" yWindow="-120" windowWidth="19440" windowHeight="11160" activeTab="4" xr2:uid="{00000000-000D-0000-FFFF-FFFF00000000}"/>
  </bookViews>
  <sheets>
    <sheet name="Info" sheetId="1" r:id="rId1"/>
    <sheet name="O.D. and Symptoms of Negative  " sheetId="3" r:id="rId2"/>
    <sheet name="O.D. for PCR confirmed +" sheetId="4" r:id="rId3"/>
    <sheet name="Fig 2A Relative O.D." sheetId="5" r:id="rId4"/>
    <sheet name="pre-pandemic O.D'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6" i="6" l="1"/>
  <c r="B50" i="4" l="1"/>
  <c r="L20" i="5"/>
  <c r="K20" i="5"/>
  <c r="L19" i="5"/>
  <c r="J16" i="5"/>
  <c r="L13" i="5"/>
  <c r="K13" i="5"/>
  <c r="J13" i="5"/>
  <c r="I14" i="5"/>
  <c r="L12" i="5" s="1"/>
  <c r="H14" i="5"/>
  <c r="K12" i="5" s="1"/>
  <c r="G14" i="5"/>
  <c r="J12" i="5" s="1"/>
  <c r="I17" i="5"/>
  <c r="L16" i="5" s="1"/>
  <c r="H17" i="5"/>
  <c r="K16" i="5" s="1"/>
  <c r="G17" i="5"/>
  <c r="I22" i="5"/>
  <c r="L21" i="5" s="1"/>
  <c r="H22" i="5"/>
  <c r="K19" i="5" s="1"/>
  <c r="G22" i="5"/>
  <c r="J19" i="5" s="1"/>
  <c r="I25" i="5"/>
  <c r="L24" i="5" s="1"/>
  <c r="H25" i="5"/>
  <c r="K24" i="5" s="1"/>
  <c r="G25" i="5"/>
  <c r="J24" i="5" s="1"/>
  <c r="I28" i="5"/>
  <c r="L27" i="5" s="1"/>
  <c r="H28" i="5"/>
  <c r="K27" i="5" s="1"/>
  <c r="G28" i="5"/>
  <c r="J27" i="5" s="1"/>
  <c r="I31" i="5"/>
  <c r="L30" i="5" s="1"/>
  <c r="H31" i="5"/>
  <c r="K30" i="5" s="1"/>
  <c r="G31" i="5"/>
  <c r="J30" i="5" s="1"/>
  <c r="J20" i="5" l="1"/>
  <c r="J21" i="5"/>
  <c r="K21" i="5"/>
</calcChain>
</file>

<file path=xl/sharedStrings.xml><?xml version="1.0" encoding="utf-8"?>
<sst xmlns="http://schemas.openxmlformats.org/spreadsheetml/2006/main" count="461" uniqueCount="201">
  <si>
    <t>Table 1: Categorization of subjects recruited into COVID-19 serology study in NL</t>
  </si>
  <si>
    <t>Detectable antibodies against SARS-CoV-2</t>
  </si>
  <si>
    <t>PCR-confirmed COVID-19</t>
  </si>
  <si>
    <t>No PCR-confirmed COVID-19</t>
  </si>
  <si>
    <t>Negative COVID-19 PCR test</t>
  </si>
  <si>
    <t>Table 2: Age, sex and symptoms of persons suspecting exposure to SARS-CoV-2 without PCR-based diagnosis of active infection or serological evidence of past infection</t>
  </si>
  <si>
    <t>Male</t>
  </si>
  <si>
    <t>Female</t>
  </si>
  <si>
    <r>
      <t>49.6</t>
    </r>
    <r>
      <rPr>
        <sz val="11"/>
        <color theme="1"/>
        <rFont val="Calibri"/>
        <family val="2"/>
      </rPr>
      <t>±14.2</t>
    </r>
  </si>
  <si>
    <r>
      <t>48.5</t>
    </r>
    <r>
      <rPr>
        <sz val="11"/>
        <color theme="1"/>
        <rFont val="Calibri"/>
        <family val="2"/>
      </rPr>
      <t>±13.8</t>
    </r>
  </si>
  <si>
    <t>Number of Participants</t>
  </si>
  <si>
    <r>
      <t>Age in years (mean</t>
    </r>
    <r>
      <rPr>
        <sz val="11"/>
        <color theme="1"/>
        <rFont val="Calibri"/>
        <family val="2"/>
      </rPr>
      <t>±standard deviation)</t>
    </r>
  </si>
  <si>
    <t>Exposure</t>
  </si>
  <si>
    <t>Travel related</t>
  </si>
  <si>
    <t>Close contact with confimed case</t>
  </si>
  <si>
    <t>Symptoms experienced</t>
  </si>
  <si>
    <t>Cough</t>
  </si>
  <si>
    <t>Fever</t>
  </si>
  <si>
    <t>Fatigue</t>
  </si>
  <si>
    <t>Shortness of breath</t>
  </si>
  <si>
    <t>Headache</t>
  </si>
  <si>
    <t>Myalgia</t>
  </si>
  <si>
    <t>Sore throat</t>
  </si>
  <si>
    <t>Rhinitis</t>
  </si>
  <si>
    <t>Lost sense of taste or smell</t>
  </si>
  <si>
    <t>Chest pain</t>
  </si>
  <si>
    <t>Chest congestion</t>
  </si>
  <si>
    <t>Nasal congestion</t>
  </si>
  <si>
    <t>Diarrhea</t>
  </si>
  <si>
    <t>Nausea/vomiting</t>
  </si>
  <si>
    <t>Rash/discolouration</t>
  </si>
  <si>
    <t>"Brain fog"</t>
  </si>
  <si>
    <t>Figure 1: Detection of SARS -CoV-2 specific antibodies</t>
  </si>
  <si>
    <t>NEG</t>
  </si>
  <si>
    <r>
      <t>POS</t>
    </r>
    <r>
      <rPr>
        <vertAlign val="superscript"/>
        <sz val="11"/>
        <color theme="1"/>
        <rFont val="Calibri"/>
        <family val="2"/>
        <scheme val="minor"/>
      </rPr>
      <t>lo</t>
    </r>
  </si>
  <si>
    <r>
      <t>POS</t>
    </r>
    <r>
      <rPr>
        <vertAlign val="superscript"/>
        <sz val="11"/>
        <color theme="1"/>
        <rFont val="Calibri"/>
        <family val="2"/>
        <scheme val="minor"/>
      </rPr>
      <t>hi</t>
    </r>
  </si>
  <si>
    <t>RBD</t>
  </si>
  <si>
    <t>S</t>
  </si>
  <si>
    <t>N</t>
  </si>
  <si>
    <t>Units in Optical Density at 450 nm</t>
  </si>
  <si>
    <t>Figure 2: Assessment of selective antibody binding to SARS-CoV-2 nucleocapsid (N) protein</t>
  </si>
  <si>
    <t>A</t>
  </si>
  <si>
    <t>B</t>
  </si>
  <si>
    <t>Participant #</t>
  </si>
  <si>
    <t>SARS-CoV-2 N</t>
  </si>
  <si>
    <t>CoV OC43 N</t>
  </si>
  <si>
    <t>CoV HKU1 N</t>
  </si>
  <si>
    <r>
      <t>SARS-CoV-2 N</t>
    </r>
    <r>
      <rPr>
        <vertAlign val="superscript"/>
        <sz val="11"/>
        <color theme="1"/>
        <rFont val="Calibri"/>
        <family val="2"/>
        <scheme val="minor"/>
      </rPr>
      <t>hi</t>
    </r>
  </si>
  <si>
    <r>
      <t>CoV OC43 N</t>
    </r>
    <r>
      <rPr>
        <vertAlign val="superscript"/>
        <sz val="11"/>
        <color theme="1"/>
        <rFont val="Calibri"/>
        <family val="2"/>
        <scheme val="minor"/>
      </rPr>
      <t>hi</t>
    </r>
  </si>
  <si>
    <t>Data Sets</t>
  </si>
  <si>
    <t xml:space="preserve">ELISA completed </t>
  </si>
  <si>
    <t>ELISA completed</t>
  </si>
  <si>
    <t>April 20th 2021</t>
  </si>
  <si>
    <t>May 19th 2021</t>
  </si>
  <si>
    <t>ID's in figure 2</t>
  </si>
  <si>
    <t>Moderate</t>
  </si>
  <si>
    <t>Mild</t>
  </si>
  <si>
    <t>low body temp, vomitting</t>
  </si>
  <si>
    <t>nausea, fungal mouth infection</t>
  </si>
  <si>
    <t>Mild-moderate</t>
  </si>
  <si>
    <t>Severe</t>
  </si>
  <si>
    <t>Moderate - severe</t>
  </si>
  <si>
    <t>fainting</t>
  </si>
  <si>
    <t>Mild-severe</t>
  </si>
  <si>
    <t>NA</t>
  </si>
  <si>
    <t>covid toes</t>
  </si>
  <si>
    <t>kidney pain, dehydration</t>
  </si>
  <si>
    <t>pneumonia</t>
  </si>
  <si>
    <t>malaise, pitaya rosea</t>
  </si>
  <si>
    <t>pain in eyes</t>
  </si>
  <si>
    <t>cowrker +</t>
  </si>
  <si>
    <t>Asymptomatic</t>
  </si>
  <si>
    <t>wife + family sick (NOT COVID +)</t>
  </si>
  <si>
    <t>nausea</t>
  </si>
  <si>
    <t>severe</t>
  </si>
  <si>
    <t>husbands coworker</t>
  </si>
  <si>
    <t>1 (6 neg swabs)</t>
  </si>
  <si>
    <t>hallucinations</t>
  </si>
  <si>
    <t>coworker +</t>
  </si>
  <si>
    <t>tested neg</t>
  </si>
  <si>
    <t>none (not sure bc of asymp cases)</t>
  </si>
  <si>
    <t>NA (not sure if had it)</t>
  </si>
  <si>
    <t>colleague (close contact +)</t>
  </si>
  <si>
    <t>mild-severe</t>
  </si>
  <si>
    <t>eye pain</t>
  </si>
  <si>
    <t>community spread</t>
  </si>
  <si>
    <t>weight loss</t>
  </si>
  <si>
    <t>Moderate-severe</t>
  </si>
  <si>
    <t>DISCORDANT</t>
  </si>
  <si>
    <t>vomitting</t>
  </si>
  <si>
    <t>Asymp</t>
  </si>
  <si>
    <t>Cauls, bunch of fam positive</t>
  </si>
  <si>
    <t>eye infection, vomitting</t>
  </si>
  <si>
    <t>discolouration of toes</t>
  </si>
  <si>
    <t>family member +</t>
  </si>
  <si>
    <t>neg swab</t>
  </si>
  <si>
    <t>food not digesting?, vomitting</t>
  </si>
  <si>
    <t>friend +</t>
  </si>
  <si>
    <t>patient +</t>
  </si>
  <si>
    <t>daughter +</t>
  </si>
  <si>
    <t>sneezing</t>
  </si>
  <si>
    <t>nausea, vomiting</t>
  </si>
  <si>
    <t>malaise</t>
  </si>
  <si>
    <t>travel</t>
  </si>
  <si>
    <t>conjunctivitis</t>
  </si>
  <si>
    <t xml:space="preserve"> </t>
  </si>
  <si>
    <t>itchy skin, bloodshot eye</t>
  </si>
  <si>
    <t>malaise, weight loss</t>
  </si>
  <si>
    <t>flu-like symptoms</t>
  </si>
  <si>
    <t>Mild- severe</t>
  </si>
  <si>
    <t>tested negative</t>
  </si>
  <si>
    <t>upset stomach</t>
  </si>
  <si>
    <t>pos case contact</t>
  </si>
  <si>
    <t>elevated blood pressure</t>
  </si>
  <si>
    <t>memory loss, eye and joint pain, mini stroke</t>
  </si>
  <si>
    <t>nausea, vomitting</t>
  </si>
  <si>
    <t>Mild- moderate</t>
  </si>
  <si>
    <t>purple toes</t>
  </si>
  <si>
    <t>tested negative - "when finally met criteria 2 months later"</t>
  </si>
  <si>
    <t>vomiting</t>
  </si>
  <si>
    <t>prolapse uterus and bowels</t>
  </si>
  <si>
    <t>pink eye</t>
  </si>
  <si>
    <t>back pain, spitting and gagging, weight loss, blood clots in lung</t>
  </si>
  <si>
    <t>hair loss</t>
  </si>
  <si>
    <t>weight loss, confusion</t>
  </si>
  <si>
    <t>na</t>
  </si>
  <si>
    <t>malaise, nausea</t>
  </si>
  <si>
    <t>vomitting, coughingup blood</t>
  </si>
  <si>
    <t>hearing loss (right ear)</t>
  </si>
  <si>
    <t>1 - test request denied</t>
  </si>
  <si>
    <t>facial flushing, unusual dramatic dreams</t>
  </si>
  <si>
    <t>eye aches, poor interrupted sleep</t>
  </si>
  <si>
    <t>Mild - moderate</t>
  </si>
  <si>
    <t>Mild - severe</t>
  </si>
  <si>
    <t>covid toes - dark blue blisters</t>
  </si>
  <si>
    <t>Not stated - got xrays</t>
  </si>
  <si>
    <t>moderate</t>
  </si>
  <si>
    <t>joint pain</t>
  </si>
  <si>
    <t>neg test stilll thinks she had it</t>
  </si>
  <si>
    <t>"and other things"</t>
  </si>
  <si>
    <t>I began to suspect throat cancer</t>
  </si>
  <si>
    <t>laryngitis, pneumonia</t>
  </si>
  <si>
    <t xml:space="preserve">Severe </t>
  </si>
  <si>
    <t>not tested</t>
  </si>
  <si>
    <t>flu-like, pneumonia-like, coughing up blood</t>
  </si>
  <si>
    <t>didn’t have energy to be tested</t>
  </si>
  <si>
    <t>Mild-Moderate</t>
  </si>
  <si>
    <t>trouble sleeping</t>
  </si>
  <si>
    <t>bruising, pink eye, confusion</t>
  </si>
  <si>
    <t>Self described symptoms</t>
  </si>
  <si>
    <t>Other members sick at same time</t>
  </si>
  <si>
    <t>Mentioned visiting ER or doctor</t>
  </si>
  <si>
    <t>Mentioned: "I've never been so sick"</t>
  </si>
  <si>
    <t>Mentioned not meeting 811 criteria to be tested</t>
  </si>
  <si>
    <t>Are sure they had Covid  regardless of test results</t>
  </si>
  <si>
    <t>Still experiencing after 2 months</t>
  </si>
  <si>
    <t>Worse than any flu they've ever had</t>
  </si>
  <si>
    <t>Compared to be flu-like</t>
  </si>
  <si>
    <t>Other (listed)</t>
  </si>
  <si>
    <t>brain fog</t>
  </si>
  <si>
    <t xml:space="preserve"> Chest pain/  pressure</t>
  </si>
  <si>
    <t>chest congestion</t>
  </si>
  <si>
    <t>rash</t>
  </si>
  <si>
    <t>Loss of smell or taste</t>
  </si>
  <si>
    <t xml:space="preserve"> Unexplained loss of appetite</t>
  </si>
  <si>
    <t xml:space="preserve"> Runny Nose</t>
  </si>
  <si>
    <t>Stuffy nose</t>
  </si>
  <si>
    <t xml:space="preserve"> Diarrhea</t>
  </si>
  <si>
    <t xml:space="preserve"> Painful Swallowing</t>
  </si>
  <si>
    <t xml:space="preserve"> Small red or purple spots on hands/feet</t>
  </si>
  <si>
    <t>Shortness of breath/difficulty breathing</t>
  </si>
  <si>
    <t xml:space="preserve"> Fatigue/energy loss</t>
  </si>
  <si>
    <t xml:space="preserve"> Fever (or signs of fever: chills, sweats, muscle aches, lighthededness)</t>
  </si>
  <si>
    <t>muscle pain</t>
  </si>
  <si>
    <t>FL.Spike</t>
  </si>
  <si>
    <t>Nucleocapsid</t>
  </si>
  <si>
    <t>Participant ID</t>
  </si>
  <si>
    <t>PCR confirmed</t>
  </si>
  <si>
    <t>PT ID</t>
  </si>
  <si>
    <t>Spike</t>
  </si>
  <si>
    <t>No detectable anibodies against SARS-CoV-2</t>
  </si>
  <si>
    <t>covic hi</t>
  </si>
  <si>
    <t>Original O.D.</t>
  </si>
  <si>
    <t>Relative O.D.</t>
  </si>
  <si>
    <t>Factors for Relative O.D.</t>
  </si>
  <si>
    <t>Participant I.D.</t>
  </si>
  <si>
    <t>Calculation for Relative O.D.</t>
  </si>
  <si>
    <t>Fig 2A.</t>
  </si>
  <si>
    <t>loose bowels, vomitting, hallucinations</t>
  </si>
  <si>
    <t>See Tab "Fig 2A Relative O.D.</t>
  </si>
  <si>
    <t>ID</t>
  </si>
  <si>
    <t>O.D</t>
  </si>
  <si>
    <t>Mean</t>
  </si>
  <si>
    <t>Stdev.</t>
  </si>
  <si>
    <t>Cut-off</t>
  </si>
  <si>
    <t>255-01</t>
  </si>
  <si>
    <t>266-01</t>
  </si>
  <si>
    <t>275-01</t>
  </si>
  <si>
    <t>270-01</t>
  </si>
  <si>
    <t>296-01</t>
  </si>
  <si>
    <t>xxx.01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BDD7EE"/>
        <bgColor rgb="FF000000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10" fontId="0" fillId="0" borderId="0" xfId="0" applyNumberFormat="1" applyBorder="1" applyAlignment="1">
      <alignment horizontal="center"/>
    </xf>
    <xf numFmtId="17" fontId="0" fillId="0" borderId="0" xfId="0" applyNumberFormat="1" applyAlignment="1">
      <alignment horizontal="right"/>
    </xf>
    <xf numFmtId="17" fontId="0" fillId="0" borderId="0" xfId="0" applyNumberFormat="1"/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7" fillId="0" borderId="2" xfId="0" applyFont="1" applyBorder="1" applyAlignment="1">
      <alignment horizontal="center" vertical="center" wrapText="1"/>
    </xf>
    <xf numFmtId="0" fontId="7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3" xfId="0" applyFont="1" applyBorder="1"/>
    <xf numFmtId="0" fontId="0" fillId="0" borderId="11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Border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4" xfId="0" applyBorder="1"/>
    <xf numFmtId="0" fontId="0" fillId="0" borderId="0" xfId="0" applyFill="1" applyBorder="1" applyAlignment="1">
      <alignment horizontal="right"/>
    </xf>
    <xf numFmtId="0" fontId="0" fillId="0" borderId="16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/>
    <xf numFmtId="0" fontId="4" fillId="5" borderId="0" xfId="0" applyFont="1" applyFill="1" applyBorder="1" applyAlignment="1">
      <alignment horizontal="center" wrapText="1"/>
    </xf>
    <xf numFmtId="0" fontId="4" fillId="5" borderId="7" xfId="0" applyFont="1" applyFill="1" applyBorder="1" applyAlignment="1">
      <alignment horizontal="center" wrapText="1"/>
    </xf>
    <xf numFmtId="0" fontId="4" fillId="5" borderId="0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0" fillId="0" borderId="6" xfId="0" applyBorder="1" applyAlignment="1">
      <alignment horizontal="right"/>
    </xf>
    <xf numFmtId="10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right"/>
    </xf>
    <xf numFmtId="10" fontId="0" fillId="0" borderId="9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0" xfId="0" applyFont="1" applyBorder="1"/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5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5" borderId="12" xfId="0" applyFont="1" applyFill="1" applyBorder="1" applyAlignment="1">
      <alignment horizontal="center" wrapText="1"/>
    </xf>
    <xf numFmtId="0" fontId="4" fillId="5" borderId="13" xfId="0" applyFont="1" applyFill="1" applyBorder="1" applyAlignment="1">
      <alignment horizontal="center" wrapText="1"/>
    </xf>
    <xf numFmtId="0" fontId="0" fillId="0" borderId="15" xfId="0" applyBorder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" xfId="0" applyFont="1" applyBorder="1"/>
    <xf numFmtId="0" fontId="0" fillId="0" borderId="19" xfId="0" applyFont="1" applyBorder="1"/>
    <xf numFmtId="0" fontId="0" fillId="0" borderId="20" xfId="0" applyFont="1" applyBorder="1"/>
    <xf numFmtId="0" fontId="0" fillId="0" borderId="21" xfId="0" applyFont="1" applyBorder="1"/>
    <xf numFmtId="0" fontId="0" fillId="0" borderId="0" xfId="0" applyFont="1" applyFill="1"/>
    <xf numFmtId="0" fontId="5" fillId="0" borderId="1" xfId="0" applyFont="1" applyBorder="1"/>
    <xf numFmtId="0" fontId="5" fillId="0" borderId="19" xfId="0" applyFont="1" applyBorder="1"/>
    <xf numFmtId="0" fontId="5" fillId="0" borderId="0" xfId="0" applyFont="1"/>
    <xf numFmtId="0" fontId="5" fillId="0" borderId="20" xfId="0" applyFont="1" applyBorder="1"/>
    <xf numFmtId="0" fontId="5" fillId="0" borderId="21" xfId="0" applyFont="1" applyBorder="1"/>
    <xf numFmtId="0" fontId="4" fillId="0" borderId="0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91"/>
  <sheetViews>
    <sheetView topLeftCell="A52" workbookViewId="0">
      <selection activeCell="K74" sqref="K74"/>
    </sheetView>
  </sheetViews>
  <sheetFormatPr defaultRowHeight="15" x14ac:dyDescent="0.25"/>
  <cols>
    <col min="4" max="4" width="14.7109375" customWidth="1"/>
    <col min="5" max="5" width="25.7109375" customWidth="1"/>
    <col min="6" max="6" width="17.42578125" customWidth="1"/>
    <col min="7" max="7" width="20.7109375" customWidth="1"/>
  </cols>
  <sheetData>
    <row r="1" spans="2:7" x14ac:dyDescent="0.25">
      <c r="B1" s="2" t="s">
        <v>49</v>
      </c>
      <c r="C1" s="2"/>
    </row>
    <row r="3" spans="2:7" x14ac:dyDescent="0.25">
      <c r="D3" s="2" t="s">
        <v>0</v>
      </c>
    </row>
    <row r="6" spans="2:7" ht="45" x14ac:dyDescent="0.25">
      <c r="F6" s="87" t="s">
        <v>1</v>
      </c>
      <c r="G6" s="88" t="s">
        <v>180</v>
      </c>
    </row>
    <row r="7" spans="2:7" x14ac:dyDescent="0.25">
      <c r="E7" s="89" t="s">
        <v>2</v>
      </c>
      <c r="F7" s="55">
        <v>44</v>
      </c>
      <c r="G7" s="51">
        <v>2</v>
      </c>
    </row>
    <row r="8" spans="2:7" x14ac:dyDescent="0.25">
      <c r="E8" s="90" t="s">
        <v>3</v>
      </c>
      <c r="F8" s="37">
        <v>6</v>
      </c>
      <c r="G8" s="38">
        <v>196</v>
      </c>
    </row>
    <row r="9" spans="2:7" x14ac:dyDescent="0.25">
      <c r="E9" s="91" t="s">
        <v>4</v>
      </c>
      <c r="F9" s="42">
        <v>3</v>
      </c>
      <c r="G9" s="43">
        <v>12</v>
      </c>
    </row>
    <row r="13" spans="2:7" x14ac:dyDescent="0.25">
      <c r="D13" s="2" t="s">
        <v>5</v>
      </c>
    </row>
    <row r="15" spans="2:7" x14ac:dyDescent="0.25">
      <c r="D15" s="53"/>
      <c r="E15" s="48"/>
      <c r="F15" s="34" t="s">
        <v>6</v>
      </c>
      <c r="G15" s="35" t="s">
        <v>7</v>
      </c>
    </row>
    <row r="16" spans="2:7" x14ac:dyDescent="0.25">
      <c r="D16" s="31"/>
      <c r="E16" s="4" t="s">
        <v>10</v>
      </c>
      <c r="F16" s="5">
        <v>76</v>
      </c>
      <c r="G16" s="38">
        <v>131</v>
      </c>
    </row>
    <row r="17" spans="4:7" x14ac:dyDescent="0.25">
      <c r="D17" s="31"/>
      <c r="E17" s="6" t="s">
        <v>11</v>
      </c>
      <c r="F17" s="5" t="s">
        <v>8</v>
      </c>
      <c r="G17" s="38" t="s">
        <v>9</v>
      </c>
    </row>
    <row r="18" spans="4:7" x14ac:dyDescent="0.25">
      <c r="D18" s="32"/>
      <c r="E18" s="54"/>
      <c r="F18" s="54"/>
      <c r="G18" s="33"/>
    </row>
    <row r="19" spans="4:7" x14ac:dyDescent="0.25">
      <c r="D19" s="53"/>
      <c r="E19" s="34" t="s">
        <v>12</v>
      </c>
      <c r="F19" s="48"/>
      <c r="G19" s="49"/>
    </row>
    <row r="20" spans="4:7" x14ac:dyDescent="0.25">
      <c r="D20" s="31"/>
      <c r="E20" s="8" t="s">
        <v>13</v>
      </c>
      <c r="F20" s="9">
        <v>0.53200000000000003</v>
      </c>
      <c r="G20" s="81">
        <v>0.41199999999999998</v>
      </c>
    </row>
    <row r="21" spans="4:7" x14ac:dyDescent="0.25">
      <c r="D21" s="31"/>
      <c r="E21" s="8" t="s">
        <v>14</v>
      </c>
      <c r="F21" s="9">
        <v>0.16900000000000001</v>
      </c>
      <c r="G21" s="81">
        <v>0.122</v>
      </c>
    </row>
    <row r="22" spans="4:7" x14ac:dyDescent="0.25">
      <c r="D22" s="32"/>
      <c r="E22" s="54"/>
      <c r="F22" s="54"/>
      <c r="G22" s="33"/>
    </row>
    <row r="23" spans="4:7" x14ac:dyDescent="0.25">
      <c r="D23" s="53"/>
      <c r="E23" s="34" t="s">
        <v>15</v>
      </c>
      <c r="F23" s="48"/>
      <c r="G23" s="49"/>
    </row>
    <row r="24" spans="4:7" x14ac:dyDescent="0.25">
      <c r="D24" s="31"/>
      <c r="E24" s="8" t="s">
        <v>16</v>
      </c>
      <c r="F24" s="9">
        <v>0.57099999999999995</v>
      </c>
      <c r="G24" s="81">
        <v>0.66400000000000003</v>
      </c>
    </row>
    <row r="25" spans="4:7" x14ac:dyDescent="0.25">
      <c r="D25" s="31"/>
      <c r="E25" s="8" t="s">
        <v>17</v>
      </c>
      <c r="F25" s="9">
        <v>0.58399999999999996</v>
      </c>
      <c r="G25" s="81">
        <v>0.626</v>
      </c>
    </row>
    <row r="26" spans="4:7" x14ac:dyDescent="0.25">
      <c r="D26" s="31"/>
      <c r="E26" s="8" t="s">
        <v>18</v>
      </c>
      <c r="F26" s="9">
        <v>0.46800000000000003</v>
      </c>
      <c r="G26" s="81">
        <v>0.57999999999999996</v>
      </c>
    </row>
    <row r="27" spans="4:7" x14ac:dyDescent="0.25">
      <c r="D27" s="31"/>
      <c r="E27" s="8" t="s">
        <v>19</v>
      </c>
      <c r="F27" s="9">
        <v>0.35099999999999998</v>
      </c>
      <c r="G27" s="81">
        <v>0.32800000000000001</v>
      </c>
    </row>
    <row r="28" spans="4:7" x14ac:dyDescent="0.25">
      <c r="D28" s="31"/>
      <c r="E28" s="8" t="s">
        <v>20</v>
      </c>
      <c r="F28" s="9">
        <v>0.29899999999999999</v>
      </c>
      <c r="G28" s="81">
        <v>0.32100000000000001</v>
      </c>
    </row>
    <row r="29" spans="4:7" x14ac:dyDescent="0.25">
      <c r="D29" s="31"/>
      <c r="E29" s="8" t="s">
        <v>21</v>
      </c>
      <c r="F29" s="9">
        <v>0.246</v>
      </c>
      <c r="G29" s="81">
        <v>0.30499999999999999</v>
      </c>
    </row>
    <row r="30" spans="4:7" x14ac:dyDescent="0.25">
      <c r="D30" s="31"/>
      <c r="E30" s="8" t="s">
        <v>22</v>
      </c>
      <c r="F30" s="9">
        <v>0.221</v>
      </c>
      <c r="G30" s="81">
        <v>0.40500000000000003</v>
      </c>
    </row>
    <row r="31" spans="4:7" x14ac:dyDescent="0.25">
      <c r="D31" s="31"/>
      <c r="E31" s="8" t="s">
        <v>23</v>
      </c>
      <c r="F31" s="9">
        <v>0.221</v>
      </c>
      <c r="G31" s="81">
        <v>0.28199999999999997</v>
      </c>
    </row>
    <row r="32" spans="4:7" x14ac:dyDescent="0.25">
      <c r="D32" s="31"/>
      <c r="E32" s="8" t="s">
        <v>24</v>
      </c>
      <c r="F32" s="9">
        <v>0.156</v>
      </c>
      <c r="G32" s="81">
        <v>0.214</v>
      </c>
    </row>
    <row r="33" spans="4:7" x14ac:dyDescent="0.25">
      <c r="D33" s="31"/>
      <c r="E33" s="8" t="s">
        <v>25</v>
      </c>
      <c r="F33" s="9">
        <v>0.10299999999999999</v>
      </c>
      <c r="G33" s="81">
        <v>0.115</v>
      </c>
    </row>
    <row r="34" spans="4:7" x14ac:dyDescent="0.25">
      <c r="D34" s="31"/>
      <c r="E34" s="8" t="s">
        <v>26</v>
      </c>
      <c r="F34" s="9">
        <v>0.10299999999999999</v>
      </c>
      <c r="G34" s="81">
        <v>6.0999999999999999E-2</v>
      </c>
    </row>
    <row r="35" spans="4:7" x14ac:dyDescent="0.25">
      <c r="D35" s="31"/>
      <c r="E35" s="8" t="s">
        <v>27</v>
      </c>
      <c r="F35" s="9">
        <v>7.8E-2</v>
      </c>
      <c r="G35" s="81">
        <v>0.115</v>
      </c>
    </row>
    <row r="36" spans="4:7" x14ac:dyDescent="0.25">
      <c r="D36" s="31"/>
      <c r="E36" s="8" t="s">
        <v>28</v>
      </c>
      <c r="F36" s="9">
        <v>5.1999999999999998E-2</v>
      </c>
      <c r="G36" s="81">
        <v>0.13700000000000001</v>
      </c>
    </row>
    <row r="37" spans="4:7" x14ac:dyDescent="0.25">
      <c r="D37" s="31"/>
      <c r="E37" s="8" t="s">
        <v>29</v>
      </c>
      <c r="F37" s="9">
        <v>3.9E-2</v>
      </c>
      <c r="G37" s="81">
        <v>0.106</v>
      </c>
    </row>
    <row r="38" spans="4:7" x14ac:dyDescent="0.25">
      <c r="D38" s="31"/>
      <c r="E38" s="8" t="s">
        <v>30</v>
      </c>
      <c r="F38" s="9">
        <v>2.5999999999999999E-2</v>
      </c>
      <c r="G38" s="81">
        <v>3.1E-2</v>
      </c>
    </row>
    <row r="39" spans="4:7" x14ac:dyDescent="0.25">
      <c r="D39" s="32"/>
      <c r="E39" s="82" t="s">
        <v>31</v>
      </c>
      <c r="F39" s="83">
        <v>2.5999999999999999E-2</v>
      </c>
      <c r="G39" s="84">
        <v>1.4999999999999999E-2</v>
      </c>
    </row>
    <row r="43" spans="4:7" x14ac:dyDescent="0.25">
      <c r="D43" s="2" t="s">
        <v>32</v>
      </c>
    </row>
    <row r="45" spans="4:7" x14ac:dyDescent="0.25">
      <c r="D45" s="52" t="s">
        <v>43</v>
      </c>
      <c r="E45" s="28" t="s">
        <v>36</v>
      </c>
      <c r="F45" s="28" t="s">
        <v>37</v>
      </c>
      <c r="G45" s="29" t="s">
        <v>38</v>
      </c>
    </row>
    <row r="46" spans="4:7" x14ac:dyDescent="0.25">
      <c r="D46" s="85" t="s">
        <v>33</v>
      </c>
      <c r="E46" s="50">
        <v>4.7E-2</v>
      </c>
      <c r="F46" s="50">
        <v>0.19550000000000001</v>
      </c>
      <c r="G46" s="51">
        <v>0.20100000000000001</v>
      </c>
    </row>
    <row r="47" spans="4:7" ht="17.25" x14ac:dyDescent="0.25">
      <c r="D47" s="80" t="s">
        <v>34</v>
      </c>
      <c r="E47" s="5">
        <v>0.33250000000000002</v>
      </c>
      <c r="F47" s="5">
        <v>0.65200000000000002</v>
      </c>
      <c r="G47" s="38">
        <v>0.14050000000000001</v>
      </c>
    </row>
    <row r="48" spans="4:7" ht="17.25" x14ac:dyDescent="0.25">
      <c r="D48" s="80" t="s">
        <v>35</v>
      </c>
      <c r="E48" s="5">
        <v>2.9430000000000001</v>
      </c>
      <c r="F48" s="5">
        <v>2.8445</v>
      </c>
      <c r="G48" s="38">
        <v>3.1970000000000001</v>
      </c>
    </row>
    <row r="49" spans="3:8" x14ac:dyDescent="0.25">
      <c r="C49" s="1"/>
      <c r="D49" s="80" t="s">
        <v>195</v>
      </c>
      <c r="E49" s="12">
        <v>0.58899999999999997</v>
      </c>
      <c r="F49" s="5">
        <v>0.86550000000000005</v>
      </c>
      <c r="G49" s="66">
        <v>0.47299999999999998</v>
      </c>
    </row>
    <row r="50" spans="3:8" x14ac:dyDescent="0.25">
      <c r="C50" s="1"/>
      <c r="D50" s="80" t="s">
        <v>198</v>
      </c>
      <c r="E50" s="12">
        <v>0.64100000000000001</v>
      </c>
      <c r="F50" s="5">
        <v>1.526</v>
      </c>
      <c r="G50" s="66">
        <v>0.52</v>
      </c>
    </row>
    <row r="51" spans="3:8" x14ac:dyDescent="0.25">
      <c r="C51" s="1"/>
      <c r="D51" s="80" t="s">
        <v>199</v>
      </c>
      <c r="E51" s="12">
        <v>2.9365000000000001</v>
      </c>
      <c r="F51" s="5">
        <v>2.7240000000000002</v>
      </c>
      <c r="G51" s="66">
        <v>2.8144999999999998</v>
      </c>
    </row>
    <row r="52" spans="3:8" x14ac:dyDescent="0.25">
      <c r="D52" s="31">
        <v>300</v>
      </c>
      <c r="E52" s="12">
        <v>0.20449999999999999</v>
      </c>
      <c r="F52" s="5">
        <v>0.2215</v>
      </c>
      <c r="G52" s="66">
        <v>0.373</v>
      </c>
    </row>
    <row r="53" spans="3:8" x14ac:dyDescent="0.25">
      <c r="D53" s="31">
        <v>301</v>
      </c>
      <c r="E53" s="12">
        <v>0.66200000000000003</v>
      </c>
      <c r="F53" s="5">
        <v>0.80149999999999999</v>
      </c>
      <c r="G53" s="66">
        <v>0.16850000000000001</v>
      </c>
      <c r="H53" s="5"/>
    </row>
    <row r="54" spans="3:8" x14ac:dyDescent="0.25">
      <c r="D54" s="31">
        <v>302</v>
      </c>
      <c r="E54" s="12">
        <v>0.45800000000000002</v>
      </c>
      <c r="F54" s="5">
        <v>0.8085</v>
      </c>
      <c r="G54" s="66">
        <v>1.1930000000000001</v>
      </c>
      <c r="H54" s="5"/>
    </row>
    <row r="55" spans="3:8" x14ac:dyDescent="0.25">
      <c r="D55" s="31">
        <v>303</v>
      </c>
      <c r="E55" s="12">
        <v>0.25</v>
      </c>
      <c r="F55" s="5">
        <v>0.91600000000000004</v>
      </c>
      <c r="G55" s="66">
        <v>0.34050000000000002</v>
      </c>
      <c r="H55" s="5"/>
    </row>
    <row r="56" spans="3:8" x14ac:dyDescent="0.25">
      <c r="D56" s="31">
        <v>304</v>
      </c>
      <c r="E56" s="12">
        <v>0.26800000000000002</v>
      </c>
      <c r="F56" s="5">
        <v>0.82450000000000001</v>
      </c>
      <c r="G56" s="66">
        <v>0.20449999999999999</v>
      </c>
      <c r="H56" s="12"/>
    </row>
    <row r="57" spans="3:8" x14ac:dyDescent="0.25">
      <c r="D57" s="31">
        <v>305</v>
      </c>
      <c r="E57" s="12">
        <v>8.5999999999999993E-2</v>
      </c>
      <c r="F57" s="5">
        <v>0.2555</v>
      </c>
      <c r="G57" s="66">
        <v>1.421</v>
      </c>
      <c r="H57" s="12"/>
    </row>
    <row r="58" spans="3:8" x14ac:dyDescent="0.25">
      <c r="D58" s="31">
        <v>306</v>
      </c>
      <c r="E58" s="12">
        <v>2.4500000000000001E-2</v>
      </c>
      <c r="F58" s="5">
        <v>0.33800000000000002</v>
      </c>
      <c r="G58" s="66">
        <v>0.1545</v>
      </c>
      <c r="H58" s="12"/>
    </row>
    <row r="59" spans="3:8" x14ac:dyDescent="0.25">
      <c r="D59" s="32">
        <v>307</v>
      </c>
      <c r="E59" s="44">
        <v>0.29649999999999999</v>
      </c>
      <c r="F59" s="44">
        <v>0.42099999999999999</v>
      </c>
      <c r="G59" s="43">
        <v>0.19400000000000001</v>
      </c>
      <c r="H59" s="12"/>
    </row>
    <row r="60" spans="3:8" x14ac:dyDescent="0.25">
      <c r="D60" s="1" t="s">
        <v>51</v>
      </c>
      <c r="E60" t="s">
        <v>52</v>
      </c>
      <c r="H60" s="12"/>
    </row>
    <row r="61" spans="3:8" x14ac:dyDescent="0.25">
      <c r="E61" t="s">
        <v>39</v>
      </c>
      <c r="H61" s="12"/>
    </row>
    <row r="62" spans="3:8" x14ac:dyDescent="0.25">
      <c r="H62" s="12"/>
    </row>
    <row r="63" spans="3:8" x14ac:dyDescent="0.25">
      <c r="H63" s="12"/>
    </row>
    <row r="64" spans="3:8" x14ac:dyDescent="0.25">
      <c r="D64" s="2" t="s">
        <v>40</v>
      </c>
      <c r="H64" s="12"/>
    </row>
    <row r="65" spans="2:10" x14ac:dyDescent="0.25">
      <c r="H65" s="12"/>
    </row>
    <row r="66" spans="2:10" x14ac:dyDescent="0.25">
      <c r="B66" s="3" t="s">
        <v>41</v>
      </c>
      <c r="C66" s="3"/>
      <c r="D66" s="86" t="s">
        <v>189</v>
      </c>
      <c r="E66" s="40"/>
      <c r="F66" s="4"/>
      <c r="G66" s="4"/>
      <c r="H66" s="5"/>
      <c r="I66" s="24"/>
      <c r="J66" s="24"/>
    </row>
    <row r="67" spans="2:10" x14ac:dyDescent="0.25">
      <c r="D67" s="7"/>
      <c r="E67" s="25"/>
      <c r="F67" s="25"/>
      <c r="G67" s="25"/>
      <c r="H67" s="7"/>
    </row>
    <row r="68" spans="2:10" x14ac:dyDescent="0.25">
      <c r="D68" s="7"/>
      <c r="E68" s="25"/>
      <c r="F68" s="25"/>
      <c r="G68" s="25"/>
      <c r="H68" s="7"/>
    </row>
    <row r="69" spans="2:10" x14ac:dyDescent="0.25">
      <c r="D69" s="7"/>
      <c r="E69" s="25"/>
      <c r="F69" s="25"/>
      <c r="G69" s="25"/>
      <c r="H69" s="7"/>
    </row>
    <row r="71" spans="2:10" x14ac:dyDescent="0.25">
      <c r="B71" s="3" t="s">
        <v>42</v>
      </c>
      <c r="C71" s="3"/>
      <c r="D71" s="27" t="s">
        <v>43</v>
      </c>
      <c r="E71" s="28" t="s">
        <v>44</v>
      </c>
      <c r="F71" s="28" t="s">
        <v>45</v>
      </c>
      <c r="G71" s="29" t="s">
        <v>46</v>
      </c>
    </row>
    <row r="72" spans="2:10" ht="17.25" x14ac:dyDescent="0.25">
      <c r="B72" s="8"/>
      <c r="C72" s="8" t="s">
        <v>47</v>
      </c>
      <c r="D72" s="85" t="s">
        <v>196</v>
      </c>
      <c r="E72" s="50">
        <v>3.2435</v>
      </c>
      <c r="F72" s="50">
        <v>1.0605</v>
      </c>
      <c r="G72" s="51">
        <v>0.78949999999999998</v>
      </c>
    </row>
    <row r="73" spans="2:10" ht="17.25" x14ac:dyDescent="0.25">
      <c r="B73" s="8"/>
      <c r="C73" s="8" t="s">
        <v>48</v>
      </c>
      <c r="D73" s="80" t="s">
        <v>197</v>
      </c>
      <c r="E73" s="5">
        <v>0.67549999999999999</v>
      </c>
      <c r="F73" s="5">
        <v>1.22</v>
      </c>
      <c r="G73" s="38">
        <v>0.56850000000000001</v>
      </c>
    </row>
    <row r="74" spans="2:10" x14ac:dyDescent="0.25">
      <c r="D74" s="31">
        <v>73</v>
      </c>
      <c r="E74" s="5">
        <v>0.27550000000000002</v>
      </c>
      <c r="F74" s="5">
        <v>0.78800000000000003</v>
      </c>
      <c r="G74" s="38">
        <v>0.40200000000000002</v>
      </c>
    </row>
    <row r="75" spans="2:10" x14ac:dyDescent="0.25">
      <c r="D75" s="31">
        <v>76</v>
      </c>
      <c r="E75" s="12">
        <v>0.26</v>
      </c>
      <c r="F75" s="12">
        <v>0.64800000000000002</v>
      </c>
      <c r="G75" s="38">
        <v>0.42949999999999999</v>
      </c>
    </row>
    <row r="76" spans="2:10" x14ac:dyDescent="0.25">
      <c r="D76" s="31">
        <v>85</v>
      </c>
      <c r="E76" s="12">
        <v>0.33700000000000002</v>
      </c>
      <c r="F76" s="12">
        <v>1.494</v>
      </c>
      <c r="G76" s="38">
        <v>0.51500000000000001</v>
      </c>
    </row>
    <row r="77" spans="2:10" x14ac:dyDescent="0.25">
      <c r="D77" s="31">
        <v>92</v>
      </c>
      <c r="E77" s="12">
        <v>0.16350000000000001</v>
      </c>
      <c r="F77" s="12">
        <v>0.16850000000000001</v>
      </c>
      <c r="G77" s="38">
        <v>9.6500000000000002E-2</v>
      </c>
    </row>
    <row r="78" spans="2:10" x14ac:dyDescent="0.25">
      <c r="D78" s="31">
        <v>97</v>
      </c>
      <c r="E78" s="12">
        <v>0.17249999999999999</v>
      </c>
      <c r="F78" s="12">
        <v>0.32</v>
      </c>
      <c r="G78" s="38">
        <v>0.70799999999999996</v>
      </c>
    </row>
    <row r="79" spans="2:10" x14ac:dyDescent="0.25">
      <c r="D79" s="31">
        <v>182</v>
      </c>
      <c r="E79" s="12">
        <v>0.92149999999999999</v>
      </c>
      <c r="F79" s="12">
        <v>1.123</v>
      </c>
      <c r="G79" s="38">
        <v>0.70850000000000002</v>
      </c>
    </row>
    <row r="80" spans="2:10" x14ac:dyDescent="0.25">
      <c r="D80" s="31">
        <v>194</v>
      </c>
      <c r="E80" s="12">
        <v>0.99150000000000005</v>
      </c>
      <c r="F80" s="12">
        <v>0.86450000000000005</v>
      </c>
      <c r="G80" s="38">
        <v>0.41249999999999998</v>
      </c>
    </row>
    <row r="81" spans="4:7" x14ac:dyDescent="0.25">
      <c r="D81" s="31">
        <v>199</v>
      </c>
      <c r="E81" s="12">
        <v>0.77700000000000002</v>
      </c>
      <c r="F81" s="12">
        <v>1.278</v>
      </c>
      <c r="G81" s="38">
        <v>0.46350000000000002</v>
      </c>
    </row>
    <row r="82" spans="4:7" x14ac:dyDescent="0.25">
      <c r="D82" s="31">
        <v>201</v>
      </c>
      <c r="E82" s="12">
        <v>0.28999999999999998</v>
      </c>
      <c r="F82" s="12">
        <v>1.1835</v>
      </c>
      <c r="G82" s="38">
        <v>0.47149999999999997</v>
      </c>
    </row>
    <row r="83" spans="4:7" x14ac:dyDescent="0.25">
      <c r="D83" s="31">
        <v>216</v>
      </c>
      <c r="E83" s="12">
        <v>0.78449999999999998</v>
      </c>
      <c r="F83" s="12">
        <v>1.1315</v>
      </c>
      <c r="G83" s="38">
        <v>0.3095</v>
      </c>
    </row>
    <row r="84" spans="4:7" x14ac:dyDescent="0.25">
      <c r="D84" s="31">
        <v>227</v>
      </c>
      <c r="E84" s="12">
        <v>0.47649999999999998</v>
      </c>
      <c r="F84" s="12">
        <v>0.66400000000000003</v>
      </c>
      <c r="G84" s="38">
        <v>0.45100000000000001</v>
      </c>
    </row>
    <row r="85" spans="4:7" x14ac:dyDescent="0.25">
      <c r="D85" s="32">
        <v>249</v>
      </c>
      <c r="E85" s="44">
        <v>1.1459999999999999</v>
      </c>
      <c r="F85" s="44">
        <v>0.73850000000000005</v>
      </c>
      <c r="G85" s="43">
        <v>0.41949999999999998</v>
      </c>
    </row>
    <row r="86" spans="4:7" x14ac:dyDescent="0.25">
      <c r="D86" s="10" t="s">
        <v>50</v>
      </c>
      <c r="E86" s="11" t="s">
        <v>53</v>
      </c>
    </row>
    <row r="87" spans="4:7" x14ac:dyDescent="0.25">
      <c r="E87" t="s">
        <v>39</v>
      </c>
    </row>
    <row r="90" spans="4:7" x14ac:dyDescent="0.25">
      <c r="D90" s="8"/>
    </row>
    <row r="91" spans="4:7" x14ac:dyDescent="0.25">
      <c r="D91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234"/>
  <sheetViews>
    <sheetView topLeftCell="A193" workbookViewId="0">
      <selection activeCell="A209" sqref="A209"/>
    </sheetView>
  </sheetViews>
  <sheetFormatPr defaultRowHeight="15" x14ac:dyDescent="0.25"/>
  <cols>
    <col min="1" max="1" width="13.42578125" customWidth="1"/>
    <col min="3" max="3" width="12.7109375" customWidth="1"/>
    <col min="5" max="5" width="12.140625" customWidth="1"/>
    <col min="6" max="6" width="10.140625" customWidth="1"/>
    <col min="7" max="7" width="9.140625" customWidth="1"/>
    <col min="8" max="8" width="9.85546875" customWidth="1"/>
    <col min="9" max="9" width="7.7109375" customWidth="1"/>
    <col min="10" max="10" width="6.85546875" customWidth="1"/>
    <col min="11" max="11" width="10" customWidth="1"/>
    <col min="12" max="12" width="9.7109375" customWidth="1"/>
    <col min="13" max="13" width="11.5703125" customWidth="1"/>
    <col min="14" max="14" width="9.5703125" customWidth="1"/>
    <col min="15" max="15" width="6" customWidth="1"/>
    <col min="16" max="16" width="6.28515625" bestFit="1" customWidth="1"/>
    <col min="17" max="17" width="11.5703125" customWidth="1"/>
    <col min="18" max="18" width="7.140625" bestFit="1" customWidth="1"/>
    <col min="19" max="19" width="4.140625" bestFit="1" customWidth="1"/>
    <col min="20" max="20" width="10.140625" customWidth="1"/>
    <col min="21" max="21" width="7.7109375" bestFit="1" customWidth="1"/>
    <col min="22" max="22" width="8" bestFit="1" customWidth="1"/>
    <col min="23" max="23" width="16.28515625" bestFit="1" customWidth="1"/>
    <col min="26" max="26" width="11.5703125" customWidth="1"/>
    <col min="28" max="28" width="10.42578125" customWidth="1"/>
    <col min="29" max="29" width="11" customWidth="1"/>
    <col min="30" max="30" width="9.28515625" customWidth="1"/>
    <col min="31" max="31" width="8.85546875" customWidth="1"/>
    <col min="32" max="32" width="19.5703125" customWidth="1"/>
  </cols>
  <sheetData>
    <row r="1" spans="1:33" s="118" customFormat="1" ht="135" x14ac:dyDescent="0.25">
      <c r="A1" s="114" t="s">
        <v>176</v>
      </c>
      <c r="B1" s="22" t="s">
        <v>36</v>
      </c>
      <c r="C1" s="22" t="s">
        <v>175</v>
      </c>
      <c r="D1" s="22" t="s">
        <v>174</v>
      </c>
      <c r="E1" s="115" t="s">
        <v>173</v>
      </c>
      <c r="F1" s="22" t="s">
        <v>172</v>
      </c>
      <c r="G1" s="22" t="s">
        <v>16</v>
      </c>
      <c r="H1" s="22" t="s">
        <v>20</v>
      </c>
      <c r="I1" s="22" t="s">
        <v>171</v>
      </c>
      <c r="J1" s="22" t="s">
        <v>22</v>
      </c>
      <c r="K1" s="22" t="s">
        <v>170</v>
      </c>
      <c r="L1" s="22" t="s">
        <v>169</v>
      </c>
      <c r="M1" s="22" t="s">
        <v>168</v>
      </c>
      <c r="N1" s="22" t="s">
        <v>167</v>
      </c>
      <c r="O1" s="22" t="s">
        <v>166</v>
      </c>
      <c r="P1" s="22" t="s">
        <v>165</v>
      </c>
      <c r="Q1" s="22" t="s">
        <v>164</v>
      </c>
      <c r="R1" s="22" t="s">
        <v>163</v>
      </c>
      <c r="S1" s="22" t="s">
        <v>162</v>
      </c>
      <c r="T1" s="22" t="s">
        <v>161</v>
      </c>
      <c r="U1" s="22" t="s">
        <v>160</v>
      </c>
      <c r="V1" s="22" t="s">
        <v>159</v>
      </c>
      <c r="W1" s="22" t="s">
        <v>158</v>
      </c>
      <c r="X1" s="116" t="s">
        <v>157</v>
      </c>
      <c r="Y1" s="116" t="s">
        <v>156</v>
      </c>
      <c r="Z1" s="116" t="s">
        <v>155</v>
      </c>
      <c r="AA1" s="116" t="s">
        <v>154</v>
      </c>
      <c r="AB1" s="116" t="s">
        <v>153</v>
      </c>
      <c r="AC1" s="116" t="s">
        <v>152</v>
      </c>
      <c r="AD1" s="116" t="s">
        <v>151</v>
      </c>
      <c r="AE1" s="116" t="s">
        <v>150</v>
      </c>
      <c r="AF1" s="116" t="s">
        <v>149</v>
      </c>
      <c r="AG1" s="117"/>
    </row>
    <row r="2" spans="1:33" x14ac:dyDescent="0.25">
      <c r="A2" s="94">
        <v>46</v>
      </c>
      <c r="B2" s="13">
        <v>7.9500000000000001E-2</v>
      </c>
      <c r="C2" s="13">
        <v>0.11</v>
      </c>
      <c r="D2" s="13">
        <v>3.85E-2</v>
      </c>
      <c r="E2" s="15">
        <v>1</v>
      </c>
      <c r="F2" s="15">
        <v>1</v>
      </c>
      <c r="G2" s="15"/>
      <c r="H2" s="15">
        <v>1</v>
      </c>
      <c r="I2" s="15">
        <v>1</v>
      </c>
      <c r="J2" s="15"/>
      <c r="K2" s="15"/>
      <c r="L2" s="15"/>
      <c r="M2" s="15"/>
      <c r="N2" s="15"/>
      <c r="O2" s="15">
        <v>1</v>
      </c>
      <c r="P2" s="15"/>
      <c r="Q2" s="15">
        <v>1</v>
      </c>
      <c r="R2" s="15"/>
      <c r="S2" s="15"/>
      <c r="T2" s="15"/>
      <c r="U2" s="15"/>
      <c r="V2" s="15"/>
      <c r="W2" s="15"/>
      <c r="X2" s="15">
        <v>1</v>
      </c>
      <c r="Y2" s="15"/>
      <c r="Z2" s="15"/>
      <c r="AA2" s="15"/>
      <c r="AB2" s="15"/>
      <c r="AC2" s="15"/>
      <c r="AD2" s="15"/>
      <c r="AE2" s="15">
        <v>1</v>
      </c>
      <c r="AF2" s="15" t="s">
        <v>132</v>
      </c>
      <c r="AG2" s="15"/>
    </row>
    <row r="3" spans="1:33" x14ac:dyDescent="0.25">
      <c r="A3" s="94">
        <v>47</v>
      </c>
      <c r="B3" s="13">
        <v>0.04</v>
      </c>
      <c r="C3" s="13">
        <v>9.8000000000000004E-2</v>
      </c>
      <c r="D3" s="13">
        <v>3.2500000000000001E-2</v>
      </c>
      <c r="E3" s="15"/>
      <c r="F3" s="15">
        <v>1</v>
      </c>
      <c r="G3" s="15">
        <v>1</v>
      </c>
      <c r="H3" s="15"/>
      <c r="I3" s="15">
        <v>1</v>
      </c>
      <c r="J3" s="15">
        <v>1</v>
      </c>
      <c r="K3" s="15"/>
      <c r="L3" s="15"/>
      <c r="M3" s="15"/>
      <c r="N3" s="15"/>
      <c r="O3" s="15"/>
      <c r="P3" s="15">
        <v>1</v>
      </c>
      <c r="Q3" s="15"/>
      <c r="R3" s="15"/>
      <c r="S3" s="15"/>
      <c r="T3" s="15"/>
      <c r="U3" s="15"/>
      <c r="V3" s="15"/>
      <c r="W3" s="15"/>
      <c r="X3" s="15">
        <v>1</v>
      </c>
      <c r="Y3" s="15"/>
      <c r="Z3" s="15"/>
      <c r="AA3" s="15"/>
      <c r="AB3" s="15"/>
      <c r="AC3" s="15"/>
      <c r="AD3" s="15"/>
      <c r="AE3" s="15">
        <v>1</v>
      </c>
      <c r="AF3" s="15" t="s">
        <v>132</v>
      </c>
      <c r="AG3" s="15"/>
    </row>
    <row r="4" spans="1:33" x14ac:dyDescent="0.25">
      <c r="A4" s="94">
        <v>48</v>
      </c>
      <c r="B4" s="13">
        <v>0.24049999999999999</v>
      </c>
      <c r="C4" s="13">
        <v>0.13550000000000001</v>
      </c>
      <c r="D4" s="13">
        <v>0.10349999999999999</v>
      </c>
      <c r="E4" s="15"/>
      <c r="F4" s="15"/>
      <c r="G4" s="15"/>
      <c r="H4" s="15"/>
      <c r="I4" s="15"/>
      <c r="J4" s="15">
        <v>1</v>
      </c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 t="s">
        <v>60</v>
      </c>
      <c r="AG4" s="15"/>
    </row>
    <row r="5" spans="1:33" x14ac:dyDescent="0.25">
      <c r="A5" s="94">
        <v>49</v>
      </c>
      <c r="B5" s="13">
        <v>0.33</v>
      </c>
      <c r="C5" s="13"/>
      <c r="D5" s="13"/>
      <c r="E5" s="15"/>
      <c r="F5" s="15">
        <v>1</v>
      </c>
      <c r="G5" s="15">
        <v>1</v>
      </c>
      <c r="H5" s="15"/>
      <c r="I5" s="15">
        <v>1</v>
      </c>
      <c r="J5" s="15">
        <v>1</v>
      </c>
      <c r="K5" s="15">
        <v>1</v>
      </c>
      <c r="L5" s="15"/>
      <c r="M5" s="15"/>
      <c r="N5" s="15"/>
      <c r="O5" s="15"/>
      <c r="P5" s="15"/>
      <c r="Q5" s="15"/>
      <c r="R5" s="15"/>
      <c r="S5" s="15"/>
      <c r="T5" s="15">
        <v>1</v>
      </c>
      <c r="U5" s="15">
        <v>1</v>
      </c>
      <c r="V5" s="15"/>
      <c r="W5" s="15"/>
      <c r="X5" s="15"/>
      <c r="Y5" s="15"/>
      <c r="Z5" s="15">
        <v>1</v>
      </c>
      <c r="AA5" s="15"/>
      <c r="AB5" s="15"/>
      <c r="AC5" s="15"/>
      <c r="AD5" s="15">
        <v>1</v>
      </c>
      <c r="AE5" s="15">
        <v>1</v>
      </c>
      <c r="AF5" s="15" t="s">
        <v>61</v>
      </c>
      <c r="AG5" s="15"/>
    </row>
    <row r="6" spans="1:33" x14ac:dyDescent="0.25">
      <c r="A6" s="94">
        <v>50</v>
      </c>
      <c r="B6" s="13">
        <v>0.11700000000000001</v>
      </c>
      <c r="C6" s="13">
        <v>0.20200000000000001</v>
      </c>
      <c r="D6" s="13"/>
      <c r="E6" s="15">
        <v>1</v>
      </c>
      <c r="F6" s="15"/>
      <c r="G6" s="15"/>
      <c r="H6" s="15">
        <v>1</v>
      </c>
      <c r="I6" s="15"/>
      <c r="J6" s="15"/>
      <c r="K6" s="15">
        <v>1</v>
      </c>
      <c r="L6" s="15"/>
      <c r="M6" s="15"/>
      <c r="N6" s="15"/>
      <c r="O6" s="15"/>
      <c r="P6" s="15"/>
      <c r="Q6" s="15"/>
      <c r="R6" s="15">
        <v>1</v>
      </c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 t="s">
        <v>60</v>
      </c>
      <c r="AG6" s="15"/>
    </row>
    <row r="7" spans="1:33" x14ac:dyDescent="0.25">
      <c r="A7" s="94">
        <v>51</v>
      </c>
      <c r="B7" s="13">
        <v>0.13400000000000001</v>
      </c>
      <c r="C7" s="13">
        <v>0.17599999999999999</v>
      </c>
      <c r="D7" s="13"/>
      <c r="E7" s="15"/>
      <c r="F7" s="15">
        <v>1</v>
      </c>
      <c r="G7" s="15"/>
      <c r="H7" s="15"/>
      <c r="I7" s="15"/>
      <c r="J7" s="15"/>
      <c r="K7" s="15">
        <v>1</v>
      </c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>
        <v>1</v>
      </c>
      <c r="AE7" s="15"/>
      <c r="AF7" s="15" t="s">
        <v>61</v>
      </c>
      <c r="AG7" s="15"/>
    </row>
    <row r="8" spans="1:33" x14ac:dyDescent="0.25">
      <c r="A8" s="94">
        <v>52</v>
      </c>
      <c r="B8" s="13">
        <v>6.3E-2</v>
      </c>
      <c r="C8" s="13">
        <v>0.1605</v>
      </c>
      <c r="D8" s="13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 t="s">
        <v>125</v>
      </c>
      <c r="AG8" s="15"/>
    </row>
    <row r="9" spans="1:33" x14ac:dyDescent="0.25">
      <c r="A9" s="94">
        <v>53</v>
      </c>
      <c r="B9" s="13">
        <v>0.09</v>
      </c>
      <c r="C9" s="13">
        <v>0.13550000000000001</v>
      </c>
      <c r="D9" s="13"/>
      <c r="E9" s="15"/>
      <c r="F9" s="15">
        <v>1</v>
      </c>
      <c r="G9" s="15">
        <v>1</v>
      </c>
      <c r="H9" s="15"/>
      <c r="I9" s="15"/>
      <c r="J9" s="15"/>
      <c r="K9" s="15"/>
      <c r="L9" s="15"/>
      <c r="M9" s="15"/>
      <c r="N9" s="15"/>
      <c r="O9" s="15"/>
      <c r="P9" s="15"/>
      <c r="Q9" s="15">
        <v>1</v>
      </c>
      <c r="R9" s="15"/>
      <c r="S9" s="15"/>
      <c r="T9" s="15"/>
      <c r="U9" s="15">
        <v>1</v>
      </c>
      <c r="V9" s="15"/>
      <c r="W9" s="15"/>
      <c r="X9" s="15"/>
      <c r="Y9" s="15"/>
      <c r="Z9" s="15"/>
      <c r="AA9" s="15">
        <v>1</v>
      </c>
      <c r="AB9" s="15">
        <v>1</v>
      </c>
      <c r="AC9" s="15"/>
      <c r="AD9" s="15"/>
      <c r="AE9" s="15"/>
      <c r="AF9" s="15" t="s">
        <v>61</v>
      </c>
      <c r="AG9" s="15"/>
    </row>
    <row r="10" spans="1:33" x14ac:dyDescent="0.25">
      <c r="A10" s="94">
        <v>54</v>
      </c>
      <c r="B10" s="13">
        <v>4.8000000000000001E-2</v>
      </c>
      <c r="C10" s="13">
        <v>9.7000000000000003E-2</v>
      </c>
      <c r="D10" s="13">
        <v>7.0999999999999994E-2</v>
      </c>
      <c r="E10" s="15"/>
      <c r="F10" s="15"/>
      <c r="G10" s="15">
        <v>1</v>
      </c>
      <c r="H10" s="15">
        <v>1</v>
      </c>
      <c r="I10" s="15"/>
      <c r="J10" s="15"/>
      <c r="K10" s="15">
        <v>1</v>
      </c>
      <c r="L10" s="15"/>
      <c r="M10" s="15"/>
      <c r="N10" s="15"/>
      <c r="O10" s="15"/>
      <c r="P10" s="15"/>
      <c r="Q10" s="15"/>
      <c r="R10" s="15"/>
      <c r="S10" s="15"/>
      <c r="T10" s="15"/>
      <c r="U10" s="15">
        <v>1</v>
      </c>
      <c r="V10" s="15"/>
      <c r="W10" s="15"/>
      <c r="X10" s="15"/>
      <c r="Y10" s="15"/>
      <c r="Z10" s="15"/>
      <c r="AA10" s="15"/>
      <c r="AB10" s="15"/>
      <c r="AC10" s="15"/>
      <c r="AD10" s="15">
        <v>1</v>
      </c>
      <c r="AE10" s="15">
        <v>1</v>
      </c>
      <c r="AF10" s="15" t="s">
        <v>61</v>
      </c>
      <c r="AG10" s="15"/>
    </row>
    <row r="11" spans="1:33" ht="30" x14ac:dyDescent="0.25">
      <c r="A11" s="94">
        <v>55</v>
      </c>
      <c r="B11" s="13">
        <v>4.9500000000000002E-2</v>
      </c>
      <c r="C11" s="13">
        <v>8.1500000000000003E-2</v>
      </c>
      <c r="D11" s="13">
        <v>4.7E-2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/>
      <c r="K11" s="15">
        <v>1</v>
      </c>
      <c r="L11" s="15"/>
      <c r="M11" s="15"/>
      <c r="N11" s="15">
        <v>1</v>
      </c>
      <c r="O11" s="15"/>
      <c r="P11" s="15"/>
      <c r="Q11" s="15">
        <v>1</v>
      </c>
      <c r="R11" s="15">
        <v>1</v>
      </c>
      <c r="S11" s="15"/>
      <c r="T11" s="15"/>
      <c r="U11" s="15"/>
      <c r="V11" s="15"/>
      <c r="W11" s="16" t="s">
        <v>148</v>
      </c>
      <c r="X11" s="15"/>
      <c r="Y11" s="15"/>
      <c r="Z11" s="15">
        <v>1</v>
      </c>
      <c r="AA11" s="15"/>
      <c r="AB11" s="15"/>
      <c r="AC11" s="15"/>
      <c r="AD11" s="15"/>
      <c r="AE11" s="15"/>
      <c r="AF11" s="15" t="s">
        <v>61</v>
      </c>
      <c r="AG11" s="15"/>
    </row>
    <row r="12" spans="1:33" x14ac:dyDescent="0.25">
      <c r="A12" s="94">
        <v>56</v>
      </c>
      <c r="B12" s="13">
        <v>0.106</v>
      </c>
      <c r="C12" s="13">
        <v>0.15</v>
      </c>
      <c r="D12" s="13">
        <v>9.8500000000000004E-2</v>
      </c>
      <c r="E12" s="15">
        <v>1</v>
      </c>
      <c r="F12" s="15">
        <v>1</v>
      </c>
      <c r="G12" s="15">
        <v>1</v>
      </c>
      <c r="H12" s="15">
        <v>1</v>
      </c>
      <c r="I12" s="15"/>
      <c r="J12" s="15"/>
      <c r="K12" s="15">
        <v>1</v>
      </c>
      <c r="L12" s="15"/>
      <c r="M12" s="15"/>
      <c r="N12" s="15"/>
      <c r="O12" s="15"/>
      <c r="P12" s="15"/>
      <c r="Q12" s="15"/>
      <c r="R12" s="15"/>
      <c r="S12" s="15">
        <v>1</v>
      </c>
      <c r="T12" s="15"/>
      <c r="U12" s="15"/>
      <c r="V12" s="15"/>
      <c r="W12" s="15" t="s">
        <v>102</v>
      </c>
      <c r="X12" s="15"/>
      <c r="Y12" s="15"/>
      <c r="Z12" s="15"/>
      <c r="AA12" s="15"/>
      <c r="AB12" s="15"/>
      <c r="AC12" s="15"/>
      <c r="AD12" s="15"/>
      <c r="AE12" s="15">
        <v>1</v>
      </c>
      <c r="AF12" s="15" t="s">
        <v>61</v>
      </c>
      <c r="AG12" s="15"/>
    </row>
    <row r="13" spans="1:33" x14ac:dyDescent="0.25">
      <c r="A13" s="94">
        <v>57</v>
      </c>
      <c r="B13" s="13">
        <v>5.3499999999999999E-2</v>
      </c>
      <c r="C13" s="13">
        <v>0.11749999999999999</v>
      </c>
      <c r="D13" s="13">
        <v>3.7499999999999999E-2</v>
      </c>
      <c r="E13" s="15"/>
      <c r="F13" s="15">
        <v>1</v>
      </c>
      <c r="G13" s="15"/>
      <c r="H13" s="15"/>
      <c r="I13" s="15">
        <v>1</v>
      </c>
      <c r="J13" s="15">
        <v>1</v>
      </c>
      <c r="K13" s="15"/>
      <c r="L13" s="15"/>
      <c r="M13" s="15"/>
      <c r="N13" s="15"/>
      <c r="O13" s="15"/>
      <c r="P13" s="15">
        <v>1</v>
      </c>
      <c r="Q13" s="15"/>
      <c r="R13" s="15"/>
      <c r="S13" s="15">
        <v>1</v>
      </c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 t="s">
        <v>133</v>
      </c>
      <c r="AG13" s="15"/>
    </row>
    <row r="14" spans="1:33" x14ac:dyDescent="0.25">
      <c r="A14" s="94">
        <v>58</v>
      </c>
      <c r="B14" s="13">
        <v>7.5499999999999998E-2</v>
      </c>
      <c r="C14" s="13">
        <v>7.5499999999999998E-2</v>
      </c>
      <c r="D14" s="13">
        <v>0.16</v>
      </c>
      <c r="E14" s="15"/>
      <c r="F14" s="15">
        <v>1</v>
      </c>
      <c r="G14" s="15">
        <v>1</v>
      </c>
      <c r="H14" s="15"/>
      <c r="I14" s="15"/>
      <c r="J14" s="15">
        <v>1</v>
      </c>
      <c r="K14" s="15">
        <v>1</v>
      </c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>
        <v>1</v>
      </c>
      <c r="AF14" s="15" t="s">
        <v>56</v>
      </c>
      <c r="AG14" s="15"/>
    </row>
    <row r="15" spans="1:33" x14ac:dyDescent="0.25">
      <c r="A15" s="94">
        <v>59</v>
      </c>
      <c r="B15" s="13">
        <v>4.7500000000000001E-2</v>
      </c>
      <c r="C15" s="13">
        <v>6.5000000000000002E-2</v>
      </c>
      <c r="D15" s="13">
        <v>0.06</v>
      </c>
      <c r="E15" s="15"/>
      <c r="F15" s="15">
        <v>1</v>
      </c>
      <c r="G15" s="15">
        <v>1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 t="s">
        <v>55</v>
      </c>
      <c r="AG15" s="15"/>
    </row>
    <row r="16" spans="1:33" x14ac:dyDescent="0.25">
      <c r="A16" s="94">
        <v>60</v>
      </c>
      <c r="B16" s="13">
        <v>9.8000000000000004E-2</v>
      </c>
      <c r="C16" s="13">
        <v>0.1095</v>
      </c>
      <c r="D16" s="13">
        <v>9.4E-2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/>
      <c r="K16" s="15">
        <v>1</v>
      </c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 t="s">
        <v>147</v>
      </c>
      <c r="X16" s="15"/>
      <c r="Y16" s="15"/>
      <c r="Z16" s="15"/>
      <c r="AA16" s="15"/>
      <c r="AB16" s="15">
        <v>1</v>
      </c>
      <c r="AC16" s="15">
        <v>1</v>
      </c>
      <c r="AD16" s="15"/>
      <c r="AE16" s="15"/>
      <c r="AF16" s="15" t="s">
        <v>61</v>
      </c>
      <c r="AG16" s="15"/>
    </row>
    <row r="17" spans="1:33" x14ac:dyDescent="0.25">
      <c r="A17" s="94">
        <v>61</v>
      </c>
      <c r="B17" s="13">
        <v>6.5500000000000003E-2</v>
      </c>
      <c r="C17" s="13">
        <v>0.20100000000000001</v>
      </c>
      <c r="D17" s="13">
        <v>5.7000000000000002E-2</v>
      </c>
      <c r="E17" s="15"/>
      <c r="F17" s="15">
        <v>1</v>
      </c>
      <c r="G17" s="15">
        <v>1</v>
      </c>
      <c r="H17" s="15"/>
      <c r="I17" s="15"/>
      <c r="J17" s="15"/>
      <c r="K17" s="15">
        <v>1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 t="s">
        <v>108</v>
      </c>
      <c r="X17" s="15">
        <v>1</v>
      </c>
      <c r="Y17" s="15"/>
      <c r="Z17" s="15"/>
      <c r="AA17" s="15"/>
      <c r="AB17" s="15"/>
      <c r="AC17" s="15"/>
      <c r="AD17" s="15">
        <v>1</v>
      </c>
      <c r="AE17" s="15"/>
      <c r="AF17" s="15" t="s">
        <v>60</v>
      </c>
      <c r="AG17" s="15"/>
    </row>
    <row r="18" spans="1:33" x14ac:dyDescent="0.25">
      <c r="A18" s="94">
        <v>62</v>
      </c>
      <c r="B18" s="13">
        <v>9.5000000000000001E-2</v>
      </c>
      <c r="C18" s="13">
        <v>0.127</v>
      </c>
      <c r="D18" s="13">
        <v>7.1499999999999994E-2</v>
      </c>
      <c r="E18" s="15"/>
      <c r="F18" s="15"/>
      <c r="G18" s="15"/>
      <c r="H18" s="15"/>
      <c r="I18" s="15"/>
      <c r="J18" s="15">
        <v>1</v>
      </c>
      <c r="K18" s="15">
        <v>1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>
        <v>1</v>
      </c>
      <c r="AE18" s="15"/>
      <c r="AF18" s="15" t="s">
        <v>60</v>
      </c>
      <c r="AG18" s="15"/>
    </row>
    <row r="19" spans="1:33" x14ac:dyDescent="0.25">
      <c r="A19" s="94">
        <v>63</v>
      </c>
      <c r="B19" s="13">
        <v>0.151</v>
      </c>
      <c r="C19" s="13">
        <v>0.20699999999999999</v>
      </c>
      <c r="D19" s="13">
        <v>0.14399999999999999</v>
      </c>
      <c r="E19" s="15"/>
      <c r="F19" s="15">
        <v>1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 t="s">
        <v>56</v>
      </c>
      <c r="AG19" s="15"/>
    </row>
    <row r="20" spans="1:33" x14ac:dyDescent="0.25">
      <c r="A20" s="94">
        <v>64</v>
      </c>
      <c r="B20" s="13">
        <v>3.6999999999999998E-2</v>
      </c>
      <c r="C20" s="13">
        <v>6.7500000000000004E-2</v>
      </c>
      <c r="D20" s="13">
        <v>0.03</v>
      </c>
      <c r="E20" s="15"/>
      <c r="F20" s="15">
        <v>1</v>
      </c>
      <c r="G20" s="15">
        <v>1</v>
      </c>
      <c r="H20" s="15">
        <v>1</v>
      </c>
      <c r="I20" s="15">
        <v>1</v>
      </c>
      <c r="J20" s="15"/>
      <c r="K20" s="15"/>
      <c r="L20" s="15"/>
      <c r="M20" s="15"/>
      <c r="N20" s="15">
        <v>1</v>
      </c>
      <c r="O20" s="15"/>
      <c r="P20" s="15"/>
      <c r="Q20" s="15">
        <v>1</v>
      </c>
      <c r="R20" s="15">
        <v>1</v>
      </c>
      <c r="S20" s="15"/>
      <c r="T20" s="15"/>
      <c r="U20" s="15"/>
      <c r="V20" s="15"/>
      <c r="W20" s="15" t="s">
        <v>73</v>
      </c>
      <c r="X20" s="15"/>
      <c r="Y20" s="15"/>
      <c r="Z20" s="15"/>
      <c r="AA20" s="15"/>
      <c r="AB20" s="15">
        <v>1</v>
      </c>
      <c r="AC20" s="15"/>
      <c r="AD20" s="15">
        <v>1</v>
      </c>
      <c r="AE20" s="15"/>
      <c r="AF20" s="15" t="s">
        <v>146</v>
      </c>
      <c r="AG20" s="15"/>
    </row>
    <row r="21" spans="1:33" x14ac:dyDescent="0.25">
      <c r="A21" s="94">
        <v>65</v>
      </c>
      <c r="B21" s="13">
        <v>0.1065</v>
      </c>
      <c r="C21" s="13">
        <v>0.19550000000000001</v>
      </c>
      <c r="D21" s="13">
        <v>0.13550000000000001</v>
      </c>
      <c r="E21" s="15"/>
      <c r="F21" s="15">
        <v>1</v>
      </c>
      <c r="G21" s="15">
        <v>1</v>
      </c>
      <c r="H21" s="15">
        <v>1</v>
      </c>
      <c r="I21" s="15"/>
      <c r="J21" s="15"/>
      <c r="K21" s="15"/>
      <c r="L21" s="15"/>
      <c r="M21" s="15"/>
      <c r="N21" s="15"/>
      <c r="O21" s="15"/>
      <c r="P21" s="15"/>
      <c r="Q21" s="15"/>
      <c r="R21" s="15">
        <v>1</v>
      </c>
      <c r="S21" s="15">
        <v>1</v>
      </c>
      <c r="T21" s="15"/>
      <c r="U21" s="15">
        <v>1</v>
      </c>
      <c r="V21" s="15"/>
      <c r="W21" s="15" t="s">
        <v>73</v>
      </c>
      <c r="X21" s="15"/>
      <c r="Y21" s="15"/>
      <c r="Z21" s="15"/>
      <c r="AA21" s="15"/>
      <c r="AB21" s="15"/>
      <c r="AC21" s="15"/>
      <c r="AD21" s="15"/>
      <c r="AE21" s="15">
        <v>1</v>
      </c>
      <c r="AF21" s="15" t="s">
        <v>55</v>
      </c>
      <c r="AG21" s="15"/>
    </row>
    <row r="22" spans="1:33" x14ac:dyDescent="0.25">
      <c r="A22" s="94">
        <v>66</v>
      </c>
      <c r="B22" s="13">
        <v>0.1135</v>
      </c>
      <c r="C22" s="13">
        <v>0.188</v>
      </c>
      <c r="D22" s="13">
        <v>0.10299999999999999</v>
      </c>
      <c r="E22" s="15"/>
      <c r="F22" s="15">
        <v>1</v>
      </c>
      <c r="G22" s="15">
        <v>1</v>
      </c>
      <c r="H22" s="15"/>
      <c r="I22" s="15">
        <v>1</v>
      </c>
      <c r="J22" s="15"/>
      <c r="K22" s="15"/>
      <c r="L22" s="15"/>
      <c r="M22" s="15"/>
      <c r="N22" s="15"/>
      <c r="O22" s="15"/>
      <c r="P22" s="15"/>
      <c r="Q22" s="15">
        <v>1</v>
      </c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>
        <v>1</v>
      </c>
      <c r="AC22" s="15"/>
      <c r="AD22" s="15"/>
      <c r="AE22" s="15">
        <v>1</v>
      </c>
      <c r="AF22" s="15" t="s">
        <v>132</v>
      </c>
      <c r="AG22" s="15"/>
    </row>
    <row r="23" spans="1:33" x14ac:dyDescent="0.25">
      <c r="A23" s="94">
        <v>67</v>
      </c>
      <c r="B23" s="13">
        <v>5.8000000000000003E-2</v>
      </c>
      <c r="C23" s="13">
        <v>0.25950000000000001</v>
      </c>
      <c r="D23" s="13">
        <v>5.3999999999999999E-2</v>
      </c>
      <c r="E23" s="15"/>
      <c r="F23" s="15"/>
      <c r="G23" s="15">
        <v>1</v>
      </c>
      <c r="H23" s="15">
        <v>1</v>
      </c>
      <c r="I23" s="15"/>
      <c r="J23" s="15"/>
      <c r="K23" s="15">
        <v>1</v>
      </c>
      <c r="L23" s="15"/>
      <c r="M23" s="15"/>
      <c r="N23" s="15"/>
      <c r="O23" s="15"/>
      <c r="P23" s="15">
        <v>1</v>
      </c>
      <c r="Q23" s="15">
        <v>1</v>
      </c>
      <c r="R23" s="15">
        <v>1</v>
      </c>
      <c r="S23" s="15"/>
      <c r="T23" s="15"/>
      <c r="U23" s="15">
        <v>1</v>
      </c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 t="s">
        <v>132</v>
      </c>
      <c r="AG23" s="15"/>
    </row>
    <row r="24" spans="1:33" x14ac:dyDescent="0.25">
      <c r="A24" s="94">
        <v>68</v>
      </c>
      <c r="B24" s="13">
        <v>0.17499999999999999</v>
      </c>
      <c r="C24" s="13">
        <v>0.2545</v>
      </c>
      <c r="D24" s="13">
        <v>0.16650000000000001</v>
      </c>
      <c r="E24" s="15">
        <v>1</v>
      </c>
      <c r="F24" s="15">
        <v>1</v>
      </c>
      <c r="G24" s="15">
        <v>1</v>
      </c>
      <c r="H24" s="15">
        <v>1</v>
      </c>
      <c r="I24" s="15">
        <v>1</v>
      </c>
      <c r="J24" s="15"/>
      <c r="K24" s="15">
        <v>1</v>
      </c>
      <c r="L24" s="15"/>
      <c r="M24" s="15"/>
      <c r="N24" s="15"/>
      <c r="O24" s="15">
        <v>1</v>
      </c>
      <c r="P24" s="15">
        <v>1</v>
      </c>
      <c r="Q24" s="15"/>
      <c r="R24" s="15"/>
      <c r="S24" s="15"/>
      <c r="T24" s="15"/>
      <c r="U24" s="15"/>
      <c r="V24" s="15"/>
      <c r="W24" s="15" t="s">
        <v>73</v>
      </c>
      <c r="X24" s="15"/>
      <c r="Y24" s="15"/>
      <c r="Z24" s="15">
        <v>1</v>
      </c>
      <c r="AA24" s="15"/>
      <c r="AB24" s="15"/>
      <c r="AC24" s="15">
        <v>1</v>
      </c>
      <c r="AD24" s="15"/>
      <c r="AE24" s="15"/>
      <c r="AF24" s="15" t="s">
        <v>132</v>
      </c>
      <c r="AG24" s="15"/>
    </row>
    <row r="25" spans="1:33" ht="45" x14ac:dyDescent="0.25">
      <c r="A25" s="94">
        <v>69</v>
      </c>
      <c r="B25" s="13">
        <v>8.9999999999999993E-3</v>
      </c>
      <c r="C25" s="13">
        <v>5.7000000000000002E-2</v>
      </c>
      <c r="D25" s="13">
        <v>1.7000000000000001E-2</v>
      </c>
      <c r="E25" s="15">
        <v>1</v>
      </c>
      <c r="F25" s="15">
        <v>1</v>
      </c>
      <c r="G25" s="15"/>
      <c r="H25" s="15">
        <v>1</v>
      </c>
      <c r="I25" s="15"/>
      <c r="J25" s="15"/>
      <c r="K25" s="15"/>
      <c r="L25" s="15"/>
      <c r="M25" s="15"/>
      <c r="N25" s="15"/>
      <c r="O25" s="15"/>
      <c r="P25" s="15"/>
      <c r="Q25" s="15">
        <v>1</v>
      </c>
      <c r="R25" s="15">
        <v>1</v>
      </c>
      <c r="S25" s="15"/>
      <c r="T25" s="15"/>
      <c r="U25" s="15">
        <v>1</v>
      </c>
      <c r="V25" s="15"/>
      <c r="W25" s="16" t="s">
        <v>188</v>
      </c>
      <c r="X25" s="15"/>
      <c r="Y25" s="15"/>
      <c r="Z25" s="15"/>
      <c r="AA25" s="15"/>
      <c r="AB25" s="15"/>
      <c r="AC25" s="15"/>
      <c r="AD25" s="15"/>
      <c r="AE25" s="15"/>
      <c r="AF25" s="15" t="s">
        <v>61</v>
      </c>
      <c r="AG25" s="15"/>
    </row>
    <row r="26" spans="1:33" x14ac:dyDescent="0.25">
      <c r="A26" s="94">
        <v>70</v>
      </c>
      <c r="B26" s="13">
        <v>7.7499999999999999E-2</v>
      </c>
      <c r="C26" s="13">
        <v>0.3165</v>
      </c>
      <c r="D26" s="13">
        <v>6.9000000000000006E-2</v>
      </c>
      <c r="E26" s="15"/>
      <c r="F26" s="15">
        <v>1</v>
      </c>
      <c r="G26" s="15">
        <v>1</v>
      </c>
      <c r="H26" s="15"/>
      <c r="I26" s="15">
        <v>1</v>
      </c>
      <c r="J26" s="15">
        <v>1</v>
      </c>
      <c r="K26" s="15"/>
      <c r="L26" s="15"/>
      <c r="M26" s="15"/>
      <c r="N26" s="15"/>
      <c r="O26" s="15"/>
      <c r="P26" s="15">
        <v>1</v>
      </c>
      <c r="Q26" s="15">
        <v>1</v>
      </c>
      <c r="R26" s="15">
        <v>1</v>
      </c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>
        <v>1</v>
      </c>
      <c r="AE26" s="15"/>
      <c r="AF26" s="15" t="s">
        <v>55</v>
      </c>
      <c r="AG26" s="15"/>
    </row>
    <row r="27" spans="1:33" x14ac:dyDescent="0.25">
      <c r="A27" s="94">
        <v>71</v>
      </c>
      <c r="B27" s="13">
        <v>0.1595</v>
      </c>
      <c r="C27" s="13">
        <v>0.46899999999999997</v>
      </c>
      <c r="D27" s="13">
        <v>6.0499999999999998E-2</v>
      </c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 t="s">
        <v>64</v>
      </c>
      <c r="AG27" s="15"/>
    </row>
    <row r="28" spans="1:33" x14ac:dyDescent="0.25">
      <c r="A28" s="94">
        <v>72</v>
      </c>
      <c r="B28" s="13">
        <v>4.7500000000000001E-2</v>
      </c>
      <c r="C28" s="13">
        <v>0.19700000000000001</v>
      </c>
      <c r="D28" s="13">
        <v>5.2499999999999998E-2</v>
      </c>
      <c r="E28" s="15"/>
      <c r="F28" s="15">
        <v>1</v>
      </c>
      <c r="G28" s="15"/>
      <c r="H28" s="15"/>
      <c r="I28" s="15">
        <v>1</v>
      </c>
      <c r="J28" s="15"/>
      <c r="K28" s="15"/>
      <c r="L28" s="15"/>
      <c r="M28" s="15"/>
      <c r="N28" s="15"/>
      <c r="O28" s="15"/>
      <c r="P28" s="15"/>
      <c r="Q28" s="15">
        <v>1</v>
      </c>
      <c r="R28" s="15"/>
      <c r="S28" s="15"/>
      <c r="T28" s="15"/>
      <c r="U28" s="15"/>
      <c r="V28" s="15">
        <v>1</v>
      </c>
      <c r="W28" s="15"/>
      <c r="X28" s="15"/>
      <c r="Y28" s="15"/>
      <c r="Z28" s="15"/>
      <c r="AA28" s="15"/>
      <c r="AB28" s="15" t="s">
        <v>143</v>
      </c>
      <c r="AC28" s="15"/>
      <c r="AD28" s="15">
        <v>1</v>
      </c>
      <c r="AE28" s="15"/>
      <c r="AF28" s="15" t="s">
        <v>55</v>
      </c>
      <c r="AG28" s="15"/>
    </row>
    <row r="29" spans="1:33" x14ac:dyDescent="0.25">
      <c r="A29" s="95">
        <v>73</v>
      </c>
      <c r="B29" s="13">
        <v>0.2515</v>
      </c>
      <c r="C29" s="13">
        <v>0.66600000000000004</v>
      </c>
      <c r="D29" s="13">
        <v>0.1295</v>
      </c>
      <c r="E29" s="15"/>
      <c r="F29" s="15">
        <v>1</v>
      </c>
      <c r="G29" s="15">
        <v>1</v>
      </c>
      <c r="H29" s="15">
        <v>1</v>
      </c>
      <c r="I29" s="15">
        <v>1</v>
      </c>
      <c r="J29" s="15">
        <v>1</v>
      </c>
      <c r="K29" s="15"/>
      <c r="L29" s="15"/>
      <c r="M29" s="15"/>
      <c r="N29" s="15">
        <v>1</v>
      </c>
      <c r="O29" s="15"/>
      <c r="P29" s="15"/>
      <c r="Q29" s="15">
        <v>1</v>
      </c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>
        <v>1</v>
      </c>
      <c r="AD29" s="15">
        <v>1</v>
      </c>
      <c r="AE29" s="15"/>
      <c r="AF29" s="15" t="s">
        <v>60</v>
      </c>
      <c r="AG29" s="15"/>
    </row>
    <row r="30" spans="1:33" x14ac:dyDescent="0.25">
      <c r="A30" s="94">
        <v>74</v>
      </c>
      <c r="B30" s="13">
        <v>3.1E-2</v>
      </c>
      <c r="C30" s="13">
        <v>0.14000000000000001</v>
      </c>
      <c r="D30" s="13">
        <v>1.5E-3</v>
      </c>
      <c r="E30" s="15"/>
      <c r="F30" s="15">
        <v>1</v>
      </c>
      <c r="G30" s="15">
        <v>1</v>
      </c>
      <c r="H30" s="15">
        <v>1</v>
      </c>
      <c r="I30" s="15"/>
      <c r="J30" s="15">
        <v>1</v>
      </c>
      <c r="K30" s="15"/>
      <c r="L30" s="15"/>
      <c r="M30" s="15"/>
      <c r="N30" s="15"/>
      <c r="O30" s="15"/>
      <c r="P30" s="15">
        <v>1</v>
      </c>
      <c r="Q30" s="15"/>
      <c r="R30" s="15"/>
      <c r="S30" s="15"/>
      <c r="T30" s="15"/>
      <c r="U30" s="15"/>
      <c r="V30" s="15"/>
      <c r="W30" s="15" t="s">
        <v>102</v>
      </c>
      <c r="X30" s="15"/>
      <c r="Y30" s="15"/>
      <c r="Z30" s="15">
        <v>1</v>
      </c>
      <c r="AA30" s="15"/>
      <c r="AB30" s="15" t="s">
        <v>145</v>
      </c>
      <c r="AC30" s="15"/>
      <c r="AD30" s="15">
        <v>1</v>
      </c>
      <c r="AE30" s="15"/>
      <c r="AF30" s="15" t="s">
        <v>55</v>
      </c>
      <c r="AG30" s="15"/>
    </row>
    <row r="31" spans="1:33" ht="60" x14ac:dyDescent="0.25">
      <c r="A31" s="94">
        <v>75</v>
      </c>
      <c r="B31" s="13">
        <v>2.1999999999999999E-2</v>
      </c>
      <c r="C31" s="13">
        <v>0.109</v>
      </c>
      <c r="D31" s="13">
        <v>7.0000000000000001E-3</v>
      </c>
      <c r="E31" s="15">
        <v>1</v>
      </c>
      <c r="F31" s="15">
        <v>1</v>
      </c>
      <c r="G31" s="15">
        <v>1</v>
      </c>
      <c r="H31" s="15">
        <v>1</v>
      </c>
      <c r="I31" s="15"/>
      <c r="J31" s="15"/>
      <c r="K31" s="15">
        <v>1</v>
      </c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6" t="s">
        <v>144</v>
      </c>
      <c r="X31" s="15">
        <v>1</v>
      </c>
      <c r="Y31" s="15"/>
      <c r="Z31" s="15"/>
      <c r="AA31" s="15"/>
      <c r="AB31" s="15" t="s">
        <v>143</v>
      </c>
      <c r="AC31" s="15"/>
      <c r="AD31" s="15">
        <v>1</v>
      </c>
      <c r="AE31" s="15">
        <v>1</v>
      </c>
      <c r="AF31" s="15" t="s">
        <v>142</v>
      </c>
      <c r="AG31" s="15"/>
    </row>
    <row r="32" spans="1:33" x14ac:dyDescent="0.25">
      <c r="A32" s="95">
        <v>76</v>
      </c>
      <c r="B32" s="13">
        <v>0.28050000000000003</v>
      </c>
      <c r="C32" s="13">
        <v>0.63149999999999995</v>
      </c>
      <c r="D32" s="13">
        <v>0.16750000000000001</v>
      </c>
      <c r="E32" s="15">
        <v>1</v>
      </c>
      <c r="F32" s="15"/>
      <c r="G32" s="15">
        <v>1</v>
      </c>
      <c r="H32" s="15">
        <v>1</v>
      </c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>
        <v>1</v>
      </c>
      <c r="AF32" s="15" t="s">
        <v>55</v>
      </c>
      <c r="AG32" s="15"/>
    </row>
    <row r="33" spans="1:33" x14ac:dyDescent="0.25">
      <c r="A33" s="94">
        <v>77</v>
      </c>
      <c r="B33" s="13">
        <v>2.9000000000000001E-2</v>
      </c>
      <c r="C33" s="13">
        <v>0.121</v>
      </c>
      <c r="D33" s="13">
        <v>2.1499999999999998E-2</v>
      </c>
      <c r="E33" s="15"/>
      <c r="F33" s="15">
        <v>1</v>
      </c>
      <c r="G33" s="15">
        <v>1</v>
      </c>
      <c r="H33" s="15"/>
      <c r="I33" s="15">
        <v>1</v>
      </c>
      <c r="J33" s="15"/>
      <c r="K33" s="15"/>
      <c r="L33" s="15"/>
      <c r="M33" s="15"/>
      <c r="N33" s="15">
        <v>1</v>
      </c>
      <c r="O33" s="15"/>
      <c r="P33" s="15"/>
      <c r="Q33" s="15"/>
      <c r="R33" s="15">
        <v>1</v>
      </c>
      <c r="S33" s="15"/>
      <c r="T33" s="15"/>
      <c r="U33" s="15"/>
      <c r="V33" s="15"/>
      <c r="W33" s="15"/>
      <c r="X33" s="15"/>
      <c r="Y33" s="15"/>
      <c r="Z33" s="15">
        <v>1</v>
      </c>
      <c r="AA33" s="15"/>
      <c r="AB33" s="15">
        <v>1</v>
      </c>
      <c r="AC33" s="15"/>
      <c r="AD33" s="15"/>
      <c r="AE33" s="15"/>
      <c r="AF33" s="15" t="s">
        <v>61</v>
      </c>
      <c r="AG33" s="15"/>
    </row>
    <row r="34" spans="1:33" x14ac:dyDescent="0.25">
      <c r="A34" s="94">
        <v>78</v>
      </c>
      <c r="B34" s="13">
        <v>2.35E-2</v>
      </c>
      <c r="C34" s="13">
        <v>7.1999999999999995E-2</v>
      </c>
      <c r="D34" s="13">
        <v>4.4999999999999998E-2</v>
      </c>
      <c r="E34" s="15">
        <v>1</v>
      </c>
      <c r="F34" s="15">
        <v>1</v>
      </c>
      <c r="G34" s="15"/>
      <c r="H34" s="15">
        <v>1</v>
      </c>
      <c r="I34" s="15">
        <v>1</v>
      </c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>
        <v>1</v>
      </c>
      <c r="Y34" s="15"/>
      <c r="Z34" s="15"/>
      <c r="AA34" s="15"/>
      <c r="AB34" s="15"/>
      <c r="AC34" s="15"/>
      <c r="AD34" s="15"/>
      <c r="AE34" s="15">
        <v>1</v>
      </c>
      <c r="AF34" s="15" t="s">
        <v>132</v>
      </c>
      <c r="AG34" s="15"/>
    </row>
    <row r="35" spans="1:33" ht="30" x14ac:dyDescent="0.25">
      <c r="A35" s="94">
        <v>79</v>
      </c>
      <c r="B35" s="13">
        <v>7.4499999999999997E-2</v>
      </c>
      <c r="C35" s="13">
        <v>0.255</v>
      </c>
      <c r="D35" s="13">
        <v>0.16850000000000001</v>
      </c>
      <c r="E35" s="15"/>
      <c r="F35" s="15">
        <v>1</v>
      </c>
      <c r="G35" s="15"/>
      <c r="H35" s="15"/>
      <c r="I35" s="15">
        <v>1</v>
      </c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6" t="s">
        <v>141</v>
      </c>
      <c r="X35" s="15"/>
      <c r="Y35" s="15"/>
      <c r="Z35" s="15"/>
      <c r="AA35" s="15"/>
      <c r="AB35" s="15"/>
      <c r="AC35" s="15"/>
      <c r="AD35" s="15">
        <v>1</v>
      </c>
      <c r="AE35" s="15"/>
      <c r="AF35" s="15" t="s">
        <v>55</v>
      </c>
      <c r="AG35" s="15"/>
    </row>
    <row r="36" spans="1:33" x14ac:dyDescent="0.25">
      <c r="A36" s="94">
        <v>80</v>
      </c>
      <c r="B36" s="13">
        <v>5.6500000000000002E-2</v>
      </c>
      <c r="C36" s="13">
        <v>0.16500000000000001</v>
      </c>
      <c r="D36" s="13">
        <v>4.65E-2</v>
      </c>
      <c r="E36" s="15"/>
      <c r="F36" s="15">
        <v>1</v>
      </c>
      <c r="G36" s="15">
        <v>1</v>
      </c>
      <c r="H36" s="15"/>
      <c r="I36" s="15">
        <v>1</v>
      </c>
      <c r="J36" s="15"/>
      <c r="K36" s="15">
        <v>1</v>
      </c>
      <c r="L36" s="15"/>
      <c r="M36" s="15"/>
      <c r="N36" s="15"/>
      <c r="O36" s="15">
        <v>1</v>
      </c>
      <c r="P36" s="15"/>
      <c r="Q36" s="15"/>
      <c r="R36" s="15"/>
      <c r="S36" s="15"/>
      <c r="T36" s="15"/>
      <c r="U36" s="15"/>
      <c r="V36" s="15"/>
      <c r="W36" s="15"/>
      <c r="X36" s="15">
        <v>1</v>
      </c>
      <c r="Y36" s="21"/>
      <c r="Z36" s="15">
        <v>1</v>
      </c>
      <c r="AA36" s="15"/>
      <c r="AB36" s="15"/>
      <c r="AC36" s="15" t="s">
        <v>140</v>
      </c>
      <c r="AD36" s="15">
        <v>1</v>
      </c>
      <c r="AE36" s="15"/>
      <c r="AF36" s="15" t="s">
        <v>61</v>
      </c>
      <c r="AG36" s="15"/>
    </row>
    <row r="37" spans="1:33" x14ac:dyDescent="0.25">
      <c r="A37" s="94">
        <v>81</v>
      </c>
      <c r="B37" s="13">
        <v>0.03</v>
      </c>
      <c r="C37" s="13">
        <v>0.1285</v>
      </c>
      <c r="D37" s="13">
        <v>3.95E-2</v>
      </c>
      <c r="E37" s="15">
        <v>1</v>
      </c>
      <c r="F37" s="15">
        <v>1</v>
      </c>
      <c r="G37" s="15">
        <v>1</v>
      </c>
      <c r="H37" s="15"/>
      <c r="I37" s="15"/>
      <c r="J37" s="15"/>
      <c r="K37" s="15">
        <v>1</v>
      </c>
      <c r="L37" s="15"/>
      <c r="M37" s="15"/>
      <c r="N37" s="15"/>
      <c r="O37" s="15"/>
      <c r="P37" s="15"/>
      <c r="Q37" s="15"/>
      <c r="R37" s="15">
        <v>1</v>
      </c>
      <c r="S37" s="15"/>
      <c r="T37" s="15"/>
      <c r="U37" s="15"/>
      <c r="V37" s="15"/>
      <c r="W37" s="15" t="s">
        <v>139</v>
      </c>
      <c r="X37" s="15"/>
      <c r="Y37" s="15"/>
      <c r="Z37" s="15"/>
      <c r="AA37" s="15"/>
      <c r="AB37" s="15"/>
      <c r="AC37" s="15"/>
      <c r="AD37" s="15">
        <v>1</v>
      </c>
      <c r="AE37" s="15"/>
      <c r="AF37" s="15" t="s">
        <v>64</v>
      </c>
      <c r="AG37" s="15"/>
    </row>
    <row r="38" spans="1:33" x14ac:dyDescent="0.25">
      <c r="A38" s="94">
        <v>82</v>
      </c>
      <c r="B38" s="13">
        <v>0.1105</v>
      </c>
      <c r="C38" s="13">
        <v>0.21</v>
      </c>
      <c r="D38" s="13">
        <v>8.1500000000000003E-2</v>
      </c>
      <c r="E38" s="15">
        <v>1</v>
      </c>
      <c r="F38" s="15"/>
      <c r="G38" s="15"/>
      <c r="H38" s="15">
        <v>1</v>
      </c>
      <c r="I38" s="15">
        <v>1</v>
      </c>
      <c r="J38" s="15"/>
      <c r="K38" s="15">
        <v>1</v>
      </c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 t="s">
        <v>67</v>
      </c>
      <c r="X38" s="15"/>
      <c r="Y38" s="15"/>
      <c r="Z38" s="15"/>
      <c r="AA38" s="15"/>
      <c r="AB38" s="15"/>
      <c r="AC38" s="15"/>
      <c r="AD38" s="15"/>
      <c r="AE38" s="15"/>
      <c r="AF38" s="15" t="s">
        <v>55</v>
      </c>
      <c r="AG38" s="15"/>
    </row>
    <row r="39" spans="1:33" x14ac:dyDescent="0.25">
      <c r="A39" s="94">
        <v>83</v>
      </c>
      <c r="B39" s="13">
        <v>6.25E-2</v>
      </c>
      <c r="C39" s="13">
        <v>0.11550000000000001</v>
      </c>
      <c r="D39" s="13">
        <v>8.5000000000000006E-3</v>
      </c>
      <c r="E39" s="15">
        <v>1</v>
      </c>
      <c r="F39" s="15">
        <v>1</v>
      </c>
      <c r="G39" s="15">
        <v>1</v>
      </c>
      <c r="H39" s="15">
        <v>1</v>
      </c>
      <c r="I39" s="15">
        <v>1</v>
      </c>
      <c r="J39" s="15">
        <v>1</v>
      </c>
      <c r="K39" s="15"/>
      <c r="L39" s="15"/>
      <c r="M39" s="15"/>
      <c r="N39" s="15"/>
      <c r="O39" s="15">
        <v>1</v>
      </c>
      <c r="P39" s="15"/>
      <c r="Q39" s="15"/>
      <c r="R39" s="15"/>
      <c r="S39" s="15"/>
      <c r="T39" s="15"/>
      <c r="U39" s="15">
        <v>1</v>
      </c>
      <c r="V39" s="15"/>
      <c r="W39" s="15"/>
      <c r="X39" s="15"/>
      <c r="Y39" s="15"/>
      <c r="Z39" s="15"/>
      <c r="AA39" s="15"/>
      <c r="AB39" s="15">
        <v>1</v>
      </c>
      <c r="AC39" s="15"/>
      <c r="AD39" s="15"/>
      <c r="AE39" s="15">
        <v>1</v>
      </c>
      <c r="AF39" s="15" t="s">
        <v>61</v>
      </c>
      <c r="AG39" s="15"/>
    </row>
    <row r="40" spans="1:33" x14ac:dyDescent="0.25">
      <c r="A40" s="94">
        <v>84</v>
      </c>
      <c r="B40" s="13">
        <v>6.6500000000000004E-2</v>
      </c>
      <c r="C40" s="13">
        <v>0.17499999999999999</v>
      </c>
      <c r="D40" s="13">
        <v>4.3499999999999997E-2</v>
      </c>
      <c r="E40" s="15"/>
      <c r="F40" s="15"/>
      <c r="G40" s="15"/>
      <c r="H40" s="15"/>
      <c r="I40" s="15"/>
      <c r="J40" s="15">
        <v>1</v>
      </c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 t="s">
        <v>121</v>
      </c>
      <c r="X40" s="15"/>
      <c r="Y40" s="15"/>
      <c r="Z40" s="15"/>
      <c r="AA40" s="15"/>
      <c r="AB40" s="15"/>
      <c r="AC40" s="15"/>
      <c r="AD40" s="15"/>
      <c r="AE40" s="15">
        <v>1</v>
      </c>
      <c r="AF40" s="15" t="s">
        <v>56</v>
      </c>
      <c r="AG40" s="15"/>
    </row>
    <row r="41" spans="1:33" x14ac:dyDescent="0.25">
      <c r="A41" s="95">
        <v>85</v>
      </c>
      <c r="B41" s="13">
        <v>0.16650000000000001</v>
      </c>
      <c r="C41" s="13">
        <v>0.4995</v>
      </c>
      <c r="D41" s="13">
        <v>9.5000000000000001E-2</v>
      </c>
      <c r="E41" s="15"/>
      <c r="F41" s="15">
        <v>1</v>
      </c>
      <c r="G41" s="15">
        <v>1</v>
      </c>
      <c r="H41" s="15"/>
      <c r="I41" s="15"/>
      <c r="J41" s="15"/>
      <c r="K41" s="15"/>
      <c r="L41" s="15"/>
      <c r="M41" s="15"/>
      <c r="N41" s="15"/>
      <c r="O41" s="15"/>
      <c r="P41" s="15">
        <v>1</v>
      </c>
      <c r="Q41" s="15"/>
      <c r="R41" s="15"/>
      <c r="S41" s="15"/>
      <c r="T41" s="15">
        <v>1</v>
      </c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 t="s">
        <v>132</v>
      </c>
      <c r="AG41" s="15"/>
    </row>
    <row r="42" spans="1:33" x14ac:dyDescent="0.25">
      <c r="A42" s="94">
        <v>86</v>
      </c>
      <c r="B42" s="13">
        <v>2E-3</v>
      </c>
      <c r="C42" s="13">
        <v>7.0000000000000007E-2</v>
      </c>
      <c r="D42" s="13">
        <v>1.0999999999999999E-2</v>
      </c>
      <c r="E42" s="15"/>
      <c r="F42" s="15"/>
      <c r="G42" s="15">
        <v>1</v>
      </c>
      <c r="H42" s="15"/>
      <c r="I42" s="15">
        <v>1</v>
      </c>
      <c r="J42" s="15"/>
      <c r="K42" s="15"/>
      <c r="L42" s="15"/>
      <c r="M42" s="15"/>
      <c r="N42" s="15"/>
      <c r="O42" s="15"/>
      <c r="P42" s="15">
        <v>1</v>
      </c>
      <c r="Q42" s="15"/>
      <c r="R42" s="15">
        <v>1</v>
      </c>
      <c r="S42" s="15"/>
      <c r="T42" s="15"/>
      <c r="U42" s="15"/>
      <c r="V42" s="15"/>
      <c r="W42" s="15"/>
      <c r="X42" s="15"/>
      <c r="Y42" s="15"/>
      <c r="Z42" s="15">
        <v>1</v>
      </c>
      <c r="AA42" s="15" t="s">
        <v>138</v>
      </c>
      <c r="AB42" s="15"/>
      <c r="AC42" s="15"/>
      <c r="AD42" s="15"/>
      <c r="AE42" s="15"/>
      <c r="AF42" s="15" t="s">
        <v>133</v>
      </c>
      <c r="AG42" s="15"/>
    </row>
    <row r="43" spans="1:33" x14ac:dyDescent="0.25">
      <c r="A43" s="94">
        <v>87</v>
      </c>
      <c r="B43" s="13">
        <v>9.5500000000000002E-2</v>
      </c>
      <c r="C43" s="13">
        <v>0.29849999999999999</v>
      </c>
      <c r="D43" s="13">
        <v>6.9000000000000006E-2</v>
      </c>
      <c r="E43" s="15"/>
      <c r="F43" s="15">
        <v>1</v>
      </c>
      <c r="G43" s="15">
        <v>1</v>
      </c>
      <c r="H43" s="15"/>
      <c r="I43" s="15">
        <v>1</v>
      </c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 t="s">
        <v>137</v>
      </c>
      <c r="X43" s="15"/>
      <c r="Y43" s="15"/>
      <c r="Z43" s="15"/>
      <c r="AA43" s="15"/>
      <c r="AB43" s="15"/>
      <c r="AC43" s="15"/>
      <c r="AD43" s="15"/>
      <c r="AE43" s="15"/>
      <c r="AF43" s="15" t="s">
        <v>132</v>
      </c>
      <c r="AG43" s="15"/>
    </row>
    <row r="44" spans="1:33" x14ac:dyDescent="0.25">
      <c r="A44" s="94">
        <v>88</v>
      </c>
      <c r="B44" s="13">
        <v>5.7500000000000002E-2</v>
      </c>
      <c r="C44" s="13">
        <v>0.152</v>
      </c>
      <c r="D44" s="13">
        <v>1.8499999999999999E-2</v>
      </c>
      <c r="E44" s="15">
        <v>1</v>
      </c>
      <c r="F44" s="15">
        <v>1</v>
      </c>
      <c r="G44" s="15">
        <v>1</v>
      </c>
      <c r="H44" s="15"/>
      <c r="I44" s="15">
        <v>1</v>
      </c>
      <c r="J44" s="15">
        <v>1</v>
      </c>
      <c r="K44" s="15">
        <v>1</v>
      </c>
      <c r="L44" s="15"/>
      <c r="M44" s="15"/>
      <c r="N44" s="15"/>
      <c r="O44" s="15"/>
      <c r="P44" s="15">
        <v>1</v>
      </c>
      <c r="Q44" s="15"/>
      <c r="R44" s="15"/>
      <c r="S44" s="15"/>
      <c r="T44" s="15"/>
      <c r="U44" s="15">
        <v>1</v>
      </c>
      <c r="V44" s="15"/>
      <c r="W44" s="15"/>
      <c r="X44" s="15">
        <v>1</v>
      </c>
      <c r="Y44" s="15"/>
      <c r="Z44" s="15">
        <v>1</v>
      </c>
      <c r="AA44" s="15"/>
      <c r="AB44" s="15"/>
      <c r="AC44" s="15"/>
      <c r="AD44" s="15">
        <v>1</v>
      </c>
      <c r="AE44" s="15"/>
      <c r="AF44" s="15" t="s">
        <v>132</v>
      </c>
      <c r="AG44" s="15"/>
    </row>
    <row r="45" spans="1:33" x14ac:dyDescent="0.25">
      <c r="A45" s="94">
        <v>89</v>
      </c>
      <c r="B45" s="13">
        <v>3.1E-2</v>
      </c>
      <c r="C45" s="13">
        <v>0.1295</v>
      </c>
      <c r="D45" s="13">
        <v>2.75E-2</v>
      </c>
      <c r="E45" s="15">
        <v>1</v>
      </c>
      <c r="F45" s="15"/>
      <c r="G45" s="15">
        <v>1</v>
      </c>
      <c r="H45" s="15"/>
      <c r="I45" s="15">
        <v>1</v>
      </c>
      <c r="J45" s="15">
        <v>1</v>
      </c>
      <c r="K45" s="15"/>
      <c r="L45" s="15"/>
      <c r="M45" s="15"/>
      <c r="N45" s="15"/>
      <c r="O45" s="15"/>
      <c r="P45" s="15"/>
      <c r="Q45" s="15"/>
      <c r="R45" s="15">
        <v>1</v>
      </c>
      <c r="S45" s="15"/>
      <c r="T45" s="15"/>
      <c r="U45" s="15"/>
      <c r="V45" s="15"/>
      <c r="W45" s="15"/>
      <c r="X45" s="15"/>
      <c r="Y45" s="15"/>
      <c r="Z45" s="15"/>
      <c r="AA45" s="15"/>
      <c r="AB45" s="15">
        <v>1</v>
      </c>
      <c r="AC45" s="15"/>
      <c r="AD45" s="15"/>
      <c r="AE45" s="15"/>
      <c r="AF45" s="15" t="s">
        <v>132</v>
      </c>
      <c r="AG45" s="15"/>
    </row>
    <row r="46" spans="1:33" x14ac:dyDescent="0.25">
      <c r="A46" s="94">
        <v>90</v>
      </c>
      <c r="B46" s="13">
        <v>1.2500000000000001E-2</v>
      </c>
      <c r="C46" s="13">
        <v>0.115</v>
      </c>
      <c r="D46" s="13">
        <v>3.9E-2</v>
      </c>
      <c r="E46" s="15">
        <v>1</v>
      </c>
      <c r="F46" s="15">
        <v>1</v>
      </c>
      <c r="G46" s="15">
        <v>1</v>
      </c>
      <c r="H46" s="15">
        <v>1</v>
      </c>
      <c r="I46" s="15"/>
      <c r="J46" s="15"/>
      <c r="K46" s="15"/>
      <c r="L46" s="15"/>
      <c r="M46" s="15"/>
      <c r="N46" s="15"/>
      <c r="O46" s="15"/>
      <c r="P46" s="15"/>
      <c r="Q46" s="15">
        <v>1</v>
      </c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>
        <v>1</v>
      </c>
      <c r="AE46" s="15">
        <v>1</v>
      </c>
      <c r="AF46" s="15" t="s">
        <v>60</v>
      </c>
      <c r="AG46" s="15"/>
    </row>
    <row r="47" spans="1:33" x14ac:dyDescent="0.25">
      <c r="A47" s="94">
        <v>91</v>
      </c>
      <c r="B47" s="13">
        <v>0.08</v>
      </c>
      <c r="C47" s="13">
        <v>0.29549999999999998</v>
      </c>
      <c r="D47" s="13">
        <v>9.1499999999999998E-2</v>
      </c>
      <c r="E47" s="15"/>
      <c r="F47" s="15"/>
      <c r="G47" s="15">
        <v>1</v>
      </c>
      <c r="H47" s="15"/>
      <c r="I47" s="15">
        <v>1</v>
      </c>
      <c r="J47" s="15"/>
      <c r="K47" s="15">
        <v>1</v>
      </c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 t="s">
        <v>55</v>
      </c>
      <c r="AG47" s="15"/>
    </row>
    <row r="48" spans="1:33" x14ac:dyDescent="0.25">
      <c r="A48" s="95">
        <v>92</v>
      </c>
      <c r="B48" s="13">
        <v>0.182</v>
      </c>
      <c r="C48" s="13">
        <v>0.32100000000000001</v>
      </c>
      <c r="D48" s="13">
        <v>0.27250000000000002</v>
      </c>
      <c r="E48" s="15"/>
      <c r="F48" s="15">
        <v>1</v>
      </c>
      <c r="G48" s="15">
        <v>1</v>
      </c>
      <c r="H48" s="15"/>
      <c r="I48" s="15"/>
      <c r="J48" s="15"/>
      <c r="K48" s="15">
        <v>1</v>
      </c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>
        <v>1</v>
      </c>
      <c r="AD48" s="15">
        <v>1</v>
      </c>
      <c r="AE48" s="15"/>
      <c r="AF48" s="15" t="s">
        <v>60</v>
      </c>
      <c r="AG48" s="15"/>
    </row>
    <row r="49" spans="1:33" x14ac:dyDescent="0.25">
      <c r="A49" s="94">
        <v>93</v>
      </c>
      <c r="B49" s="13">
        <v>0.14899999999999999</v>
      </c>
      <c r="C49" s="13">
        <v>0.2455</v>
      </c>
      <c r="D49" s="13">
        <v>0.16450000000000001</v>
      </c>
      <c r="E49" s="15">
        <v>1</v>
      </c>
      <c r="F49" s="15">
        <v>1</v>
      </c>
      <c r="G49" s="15">
        <v>1</v>
      </c>
      <c r="H49" s="15">
        <v>1</v>
      </c>
      <c r="I49" s="15">
        <v>1</v>
      </c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>
        <v>1</v>
      </c>
      <c r="AF49" s="15" t="s">
        <v>136</v>
      </c>
      <c r="AG49" s="15"/>
    </row>
    <row r="50" spans="1:33" x14ac:dyDescent="0.25">
      <c r="A50" s="94">
        <v>94</v>
      </c>
      <c r="B50" s="13">
        <v>0.14799999999999999</v>
      </c>
      <c r="C50" s="13">
        <v>0.23599999999999999</v>
      </c>
      <c r="D50" s="13">
        <v>0.17599999999999999</v>
      </c>
      <c r="E50" s="15"/>
      <c r="F50" s="15">
        <v>1</v>
      </c>
      <c r="G50" s="15">
        <v>1</v>
      </c>
      <c r="H50" s="15">
        <v>1</v>
      </c>
      <c r="I50" s="15">
        <v>1</v>
      </c>
      <c r="J50" s="15">
        <v>1</v>
      </c>
      <c r="K50" s="15">
        <v>1</v>
      </c>
      <c r="L50" s="15"/>
      <c r="M50" s="15"/>
      <c r="N50" s="15">
        <v>1</v>
      </c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 t="s">
        <v>110</v>
      </c>
      <c r="AB50" s="15"/>
      <c r="AC50" s="15"/>
      <c r="AD50" s="15">
        <v>1</v>
      </c>
      <c r="AE50" s="15"/>
      <c r="AF50" s="15" t="s">
        <v>55</v>
      </c>
      <c r="AG50" s="15"/>
    </row>
    <row r="51" spans="1:33" x14ac:dyDescent="0.25">
      <c r="A51" s="94">
        <v>95</v>
      </c>
      <c r="B51" s="13">
        <v>2.4E-2</v>
      </c>
      <c r="C51" s="13">
        <v>5.1499999999999997E-2</v>
      </c>
      <c r="D51" s="13">
        <v>1.7000000000000001E-2</v>
      </c>
      <c r="E51" s="15">
        <v>1</v>
      </c>
      <c r="F51" s="15"/>
      <c r="G51" s="15">
        <v>1</v>
      </c>
      <c r="H51" s="15"/>
      <c r="I51" s="15"/>
      <c r="J51" s="15">
        <v>1</v>
      </c>
      <c r="K51" s="15"/>
      <c r="L51" s="15"/>
      <c r="M51" s="15"/>
      <c r="N51" s="15"/>
      <c r="O51" s="15">
        <v>1</v>
      </c>
      <c r="P51" s="15">
        <v>1</v>
      </c>
      <c r="Q51" s="15"/>
      <c r="R51" s="15">
        <v>1</v>
      </c>
      <c r="S51" s="15">
        <v>1</v>
      </c>
      <c r="T51" s="15"/>
      <c r="U51" s="15"/>
      <c r="V51" s="15"/>
      <c r="W51" s="15"/>
      <c r="X51" s="15"/>
      <c r="Y51" s="15"/>
      <c r="Z51" s="15">
        <v>1</v>
      </c>
      <c r="AA51" s="15"/>
      <c r="AB51" s="15"/>
      <c r="AC51" s="15"/>
      <c r="AD51" s="15"/>
      <c r="AE51" s="15">
        <v>1</v>
      </c>
      <c r="AF51" s="15" t="s">
        <v>55</v>
      </c>
      <c r="AG51" s="15"/>
    </row>
    <row r="52" spans="1:33" x14ac:dyDescent="0.25">
      <c r="A52" s="94">
        <v>96</v>
      </c>
      <c r="B52" s="13">
        <v>0</v>
      </c>
      <c r="C52" s="13">
        <v>9.35E-2</v>
      </c>
      <c r="D52" s="13">
        <v>3.5000000000000001E-3</v>
      </c>
      <c r="E52" s="15"/>
      <c r="F52" s="15"/>
      <c r="G52" s="15"/>
      <c r="H52" s="15"/>
      <c r="I52" s="15"/>
      <c r="J52" s="15"/>
      <c r="K52" s="15">
        <v>1</v>
      </c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>
        <v>1</v>
      </c>
      <c r="AF52" s="15" t="s">
        <v>56</v>
      </c>
      <c r="AG52" s="15"/>
    </row>
    <row r="53" spans="1:33" x14ac:dyDescent="0.25">
      <c r="A53" s="95">
        <v>97</v>
      </c>
      <c r="B53" s="13">
        <v>0.19700000000000001</v>
      </c>
      <c r="C53" s="13">
        <v>0.313</v>
      </c>
      <c r="D53" s="13">
        <v>0.23499999999999999</v>
      </c>
      <c r="E53" s="15"/>
      <c r="F53" s="15">
        <v>1</v>
      </c>
      <c r="G53" s="15">
        <v>1</v>
      </c>
      <c r="H53" s="15">
        <v>1</v>
      </c>
      <c r="I53" s="15">
        <v>1</v>
      </c>
      <c r="J53" s="15">
        <v>1</v>
      </c>
      <c r="K53" s="15"/>
      <c r="L53" s="15"/>
      <c r="M53" s="15"/>
      <c r="N53" s="15"/>
      <c r="O53" s="15">
        <v>1</v>
      </c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 t="s">
        <v>110</v>
      </c>
      <c r="AB53" s="15"/>
      <c r="AC53" s="15"/>
      <c r="AD53" s="15"/>
      <c r="AE53" s="15"/>
      <c r="AF53" s="15" t="s">
        <v>61</v>
      </c>
      <c r="AG53" s="15"/>
    </row>
    <row r="54" spans="1:33" x14ac:dyDescent="0.25">
      <c r="A54" s="94">
        <v>98</v>
      </c>
      <c r="B54" s="13">
        <v>0.254</v>
      </c>
      <c r="C54" s="13">
        <v>0.23749999999999999</v>
      </c>
      <c r="D54" s="13">
        <v>0.29949999999999999</v>
      </c>
      <c r="E54" s="15"/>
      <c r="F54" s="15">
        <v>1</v>
      </c>
      <c r="G54" s="15"/>
      <c r="H54" s="15"/>
      <c r="I54" s="15">
        <v>1</v>
      </c>
      <c r="J54" s="15">
        <v>1</v>
      </c>
      <c r="K54" s="15">
        <v>1</v>
      </c>
      <c r="L54" s="15"/>
      <c r="M54" s="15"/>
      <c r="N54" s="15">
        <v>1</v>
      </c>
      <c r="O54" s="15"/>
      <c r="P54" s="15"/>
      <c r="Q54" s="15"/>
      <c r="R54" s="15">
        <v>1</v>
      </c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>
        <v>1</v>
      </c>
      <c r="AE54" s="15">
        <v>1</v>
      </c>
      <c r="AF54" s="15" t="s">
        <v>55</v>
      </c>
      <c r="AG54" s="15"/>
    </row>
    <row r="55" spans="1:33" x14ac:dyDescent="0.25">
      <c r="A55" s="94">
        <v>99</v>
      </c>
      <c r="B55" s="13">
        <v>7.3499999999999996E-2</v>
      </c>
      <c r="C55" s="13">
        <v>0.1515</v>
      </c>
      <c r="D55" s="13">
        <v>7.3999999999999996E-2</v>
      </c>
      <c r="E55" s="15"/>
      <c r="F55" s="15">
        <v>1</v>
      </c>
      <c r="G55" s="15">
        <v>1</v>
      </c>
      <c r="H55" s="15"/>
      <c r="I55" s="15">
        <v>1</v>
      </c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 t="s">
        <v>121</v>
      </c>
      <c r="X55" s="15"/>
      <c r="Y55" s="15"/>
      <c r="Z55" s="15">
        <v>1</v>
      </c>
      <c r="AA55" s="15"/>
      <c r="AB55" s="15"/>
      <c r="AC55" s="15"/>
      <c r="AD55" s="15"/>
      <c r="AE55" s="15">
        <v>1</v>
      </c>
      <c r="AF55" s="15" t="s">
        <v>55</v>
      </c>
      <c r="AG55" s="15"/>
    </row>
    <row r="56" spans="1:33" x14ac:dyDescent="0.25">
      <c r="A56" s="94">
        <v>100</v>
      </c>
      <c r="B56" s="13">
        <v>8.1500000000000003E-2</v>
      </c>
      <c r="C56" s="13">
        <v>0.1605</v>
      </c>
      <c r="D56" s="13">
        <v>9.0499999999999997E-2</v>
      </c>
      <c r="E56" s="15"/>
      <c r="F56" s="15">
        <v>1</v>
      </c>
      <c r="G56" s="15">
        <v>1</v>
      </c>
      <c r="H56" s="15"/>
      <c r="I56" s="15"/>
      <c r="J56" s="15"/>
      <c r="K56" s="15"/>
      <c r="L56" s="15"/>
      <c r="M56" s="15"/>
      <c r="N56" s="15"/>
      <c r="O56" s="15"/>
      <c r="P56" s="15"/>
      <c r="Q56" s="15">
        <v>1</v>
      </c>
      <c r="R56" s="15"/>
      <c r="S56" s="15"/>
      <c r="T56" s="15"/>
      <c r="U56" s="15"/>
      <c r="V56" s="15"/>
      <c r="W56" s="15"/>
      <c r="X56" s="15">
        <v>1</v>
      </c>
      <c r="Y56" s="15"/>
      <c r="Z56" s="15"/>
      <c r="AA56" s="15"/>
      <c r="AB56" s="15"/>
      <c r="AC56" s="15"/>
      <c r="AD56" s="15">
        <v>1</v>
      </c>
      <c r="AE56" s="15"/>
      <c r="AF56" s="15" t="s">
        <v>135</v>
      </c>
      <c r="AG56" s="15"/>
    </row>
    <row r="57" spans="1:33" ht="30" x14ac:dyDescent="0.25">
      <c r="A57" s="94">
        <v>101</v>
      </c>
      <c r="B57" s="13">
        <v>2E-3</v>
      </c>
      <c r="C57" s="13">
        <v>0.28000000000000003</v>
      </c>
      <c r="D57" s="13">
        <v>2.8500000000000001E-2</v>
      </c>
      <c r="E57" s="15"/>
      <c r="F57" s="15"/>
      <c r="G57" s="15">
        <v>1</v>
      </c>
      <c r="H57" s="15">
        <v>1</v>
      </c>
      <c r="I57" s="15">
        <v>1</v>
      </c>
      <c r="J57" s="15"/>
      <c r="K57" s="15"/>
      <c r="L57" s="15"/>
      <c r="M57" s="15"/>
      <c r="N57" s="15"/>
      <c r="O57" s="15"/>
      <c r="P57" s="15">
        <v>1</v>
      </c>
      <c r="Q57" s="15"/>
      <c r="R57" s="15"/>
      <c r="S57" s="15"/>
      <c r="T57" s="15"/>
      <c r="U57" s="15"/>
      <c r="V57" s="15"/>
      <c r="W57" s="16" t="s">
        <v>134</v>
      </c>
      <c r="X57" s="15"/>
      <c r="Y57" s="15">
        <v>1</v>
      </c>
      <c r="Z57" s="15">
        <v>1</v>
      </c>
      <c r="AA57" s="15"/>
      <c r="AB57" s="15"/>
      <c r="AC57" s="15">
        <v>1</v>
      </c>
      <c r="AD57" s="15"/>
      <c r="AE57" s="15"/>
      <c r="AF57" s="15" t="s">
        <v>133</v>
      </c>
      <c r="AG57" s="15"/>
    </row>
    <row r="58" spans="1:33" x14ac:dyDescent="0.25">
      <c r="A58" s="94">
        <v>102</v>
      </c>
      <c r="B58" s="13">
        <v>0.05</v>
      </c>
      <c r="C58" s="13">
        <v>0.1045</v>
      </c>
      <c r="D58" s="13">
        <v>3.5999999999999997E-2</v>
      </c>
      <c r="E58" s="15"/>
      <c r="F58" s="15"/>
      <c r="G58" s="15">
        <v>1</v>
      </c>
      <c r="H58" s="15">
        <v>1</v>
      </c>
      <c r="I58" s="15">
        <v>1</v>
      </c>
      <c r="J58" s="15"/>
      <c r="K58" s="15">
        <v>1</v>
      </c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>
        <v>1</v>
      </c>
      <c r="Z58" s="15">
        <v>1</v>
      </c>
      <c r="AA58" s="15"/>
      <c r="AB58" s="15"/>
      <c r="AC58" s="15"/>
      <c r="AD58" s="15">
        <v>1</v>
      </c>
      <c r="AE58" s="15">
        <v>1</v>
      </c>
      <c r="AF58" s="15" t="s">
        <v>132</v>
      </c>
      <c r="AG58" s="15"/>
    </row>
    <row r="59" spans="1:33" ht="45" x14ac:dyDescent="0.25">
      <c r="A59" s="94">
        <v>103</v>
      </c>
      <c r="B59" s="13">
        <v>0.06</v>
      </c>
      <c r="C59" s="13">
        <v>5.7500000000000002E-2</v>
      </c>
      <c r="D59" s="13">
        <v>2.1000000000000001E-2</v>
      </c>
      <c r="E59" s="15">
        <v>1</v>
      </c>
      <c r="F59" s="15">
        <v>1</v>
      </c>
      <c r="G59" s="15"/>
      <c r="H59" s="15">
        <v>1</v>
      </c>
      <c r="I59" s="15">
        <v>1</v>
      </c>
      <c r="J59" s="15"/>
      <c r="K59" s="15">
        <v>1</v>
      </c>
      <c r="L59" s="15"/>
      <c r="M59" s="15"/>
      <c r="N59" s="15"/>
      <c r="O59" s="15"/>
      <c r="P59" s="15"/>
      <c r="Q59" s="15"/>
      <c r="R59" s="15">
        <v>1</v>
      </c>
      <c r="S59" s="15"/>
      <c r="T59" s="15"/>
      <c r="U59" s="15"/>
      <c r="V59" s="15"/>
      <c r="W59" s="16" t="s">
        <v>131</v>
      </c>
      <c r="X59" s="15"/>
      <c r="Y59" s="15"/>
      <c r="Z59" s="15">
        <v>1</v>
      </c>
      <c r="AA59" s="15" t="s">
        <v>110</v>
      </c>
      <c r="AB59" s="15"/>
      <c r="AC59" s="15"/>
      <c r="AD59" s="15">
        <v>1</v>
      </c>
      <c r="AE59" s="15">
        <v>1</v>
      </c>
      <c r="AF59" s="15" t="s">
        <v>61</v>
      </c>
      <c r="AG59" s="15"/>
    </row>
    <row r="60" spans="1:33" ht="45" x14ac:dyDescent="0.25">
      <c r="A60" s="94">
        <v>104</v>
      </c>
      <c r="B60" s="13">
        <v>0.06</v>
      </c>
      <c r="C60" s="13">
        <v>9.4500000000000001E-2</v>
      </c>
      <c r="D60" s="13">
        <v>5.0500000000000003E-2</v>
      </c>
      <c r="E60" s="15"/>
      <c r="F60" s="15">
        <v>1</v>
      </c>
      <c r="G60" s="15"/>
      <c r="H60" s="15">
        <v>1</v>
      </c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6" t="s">
        <v>130</v>
      </c>
      <c r="X60" s="15"/>
      <c r="Y60" s="15"/>
      <c r="Z60" s="15"/>
      <c r="AA60" s="15"/>
      <c r="AB60" s="15" t="s">
        <v>129</v>
      </c>
      <c r="AC60" s="15"/>
      <c r="AD60" s="15">
        <v>1</v>
      </c>
      <c r="AE60" s="15">
        <v>1</v>
      </c>
      <c r="AF60" s="15" t="s">
        <v>61</v>
      </c>
      <c r="AG60" s="15"/>
    </row>
    <row r="61" spans="1:33" x14ac:dyDescent="0.25">
      <c r="A61" s="94">
        <v>105</v>
      </c>
      <c r="B61" s="13">
        <v>0.13600000000000001</v>
      </c>
      <c r="C61" s="13">
        <v>0.216</v>
      </c>
      <c r="D61" s="13">
        <v>0.17449999999999999</v>
      </c>
      <c r="E61" s="15"/>
      <c r="F61" s="15">
        <v>1</v>
      </c>
      <c r="G61" s="15">
        <v>1</v>
      </c>
      <c r="H61" s="15"/>
      <c r="I61" s="15">
        <v>1</v>
      </c>
      <c r="J61" s="15"/>
      <c r="K61" s="15">
        <v>1</v>
      </c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>
        <v>1</v>
      </c>
      <c r="AA61" s="15"/>
      <c r="AB61" s="15"/>
      <c r="AC61" s="15"/>
      <c r="AD61" s="15">
        <v>1</v>
      </c>
      <c r="AE61" s="15"/>
      <c r="AF61" s="15" t="s">
        <v>60</v>
      </c>
      <c r="AG61" s="15"/>
    </row>
    <row r="62" spans="1:33" ht="30" x14ac:dyDescent="0.25">
      <c r="A62" s="94">
        <v>106</v>
      </c>
      <c r="B62" s="13">
        <v>4.2000000000000003E-2</v>
      </c>
      <c r="C62" s="13">
        <v>6.0499999999999998E-2</v>
      </c>
      <c r="D62" s="13">
        <v>3.2000000000000001E-2</v>
      </c>
      <c r="E62" s="15">
        <v>1</v>
      </c>
      <c r="F62" s="15">
        <v>1</v>
      </c>
      <c r="G62" s="15">
        <v>1</v>
      </c>
      <c r="H62" s="15"/>
      <c r="I62" s="15">
        <v>1</v>
      </c>
      <c r="J62" s="15">
        <v>1</v>
      </c>
      <c r="K62" s="15">
        <v>1</v>
      </c>
      <c r="L62" s="15"/>
      <c r="M62" s="15"/>
      <c r="N62" s="15">
        <v>1</v>
      </c>
      <c r="O62" s="15"/>
      <c r="P62" s="15">
        <v>1</v>
      </c>
      <c r="Q62" s="15"/>
      <c r="R62" s="15"/>
      <c r="S62" s="15"/>
      <c r="T62" s="15"/>
      <c r="U62" s="15"/>
      <c r="V62" s="15"/>
      <c r="W62" s="16" t="s">
        <v>128</v>
      </c>
      <c r="X62" s="15">
        <v>1</v>
      </c>
      <c r="Y62" s="15"/>
      <c r="Z62" s="15">
        <v>1</v>
      </c>
      <c r="AA62" s="15"/>
      <c r="AB62" s="15"/>
      <c r="AC62" s="15"/>
      <c r="AD62" s="15"/>
      <c r="AE62" s="15">
        <v>1</v>
      </c>
      <c r="AF62" s="15" t="s">
        <v>60</v>
      </c>
      <c r="AG62" s="15"/>
    </row>
    <row r="63" spans="1:33" x14ac:dyDescent="0.25">
      <c r="A63" s="94">
        <v>107</v>
      </c>
      <c r="B63" s="13">
        <v>0.105</v>
      </c>
      <c r="C63" s="13">
        <v>0.124</v>
      </c>
      <c r="D63" s="13">
        <v>8.4000000000000005E-2</v>
      </c>
      <c r="E63" s="15">
        <v>1</v>
      </c>
      <c r="F63" s="15">
        <v>1</v>
      </c>
      <c r="G63" s="15">
        <v>1</v>
      </c>
      <c r="H63" s="15"/>
      <c r="I63" s="15">
        <v>1</v>
      </c>
      <c r="J63" s="15">
        <v>1</v>
      </c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 t="s">
        <v>102</v>
      </c>
      <c r="X63" s="15"/>
      <c r="Y63" s="15"/>
      <c r="Z63" s="15"/>
      <c r="AA63" s="15"/>
      <c r="AB63" s="15"/>
      <c r="AC63" s="15"/>
      <c r="AD63" s="15"/>
      <c r="AE63" s="15"/>
      <c r="AF63" s="15" t="s">
        <v>60</v>
      </c>
      <c r="AG63" s="15"/>
    </row>
    <row r="64" spans="1:33" x14ac:dyDescent="0.25">
      <c r="A64" s="94">
        <v>108</v>
      </c>
      <c r="B64" s="13">
        <v>5.7000000000000002E-2</v>
      </c>
      <c r="C64" s="13">
        <v>8.1000000000000003E-2</v>
      </c>
      <c r="D64" s="13">
        <v>0.03</v>
      </c>
      <c r="E64" s="15"/>
      <c r="F64" s="15">
        <v>1</v>
      </c>
      <c r="G64" s="15"/>
      <c r="H64" s="15"/>
      <c r="I64" s="15">
        <v>1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 t="s">
        <v>56</v>
      </c>
      <c r="AG64" s="15"/>
    </row>
    <row r="65" spans="1:33" ht="45" x14ac:dyDescent="0.25">
      <c r="A65" s="94">
        <v>109</v>
      </c>
      <c r="B65" s="13">
        <v>5.4999999999999997E-3</v>
      </c>
      <c r="C65" s="13">
        <v>4.2500000000000003E-2</v>
      </c>
      <c r="D65" s="13">
        <v>1.55E-2</v>
      </c>
      <c r="E65" s="15">
        <v>1</v>
      </c>
      <c r="F65" s="15">
        <v>1</v>
      </c>
      <c r="G65" s="15">
        <v>1</v>
      </c>
      <c r="H65" s="15">
        <v>1</v>
      </c>
      <c r="I65" s="15"/>
      <c r="J65" s="15">
        <v>1</v>
      </c>
      <c r="K65" s="15">
        <v>1</v>
      </c>
      <c r="L65" s="15"/>
      <c r="M65" s="15">
        <v>1</v>
      </c>
      <c r="N65" s="15">
        <v>1</v>
      </c>
      <c r="O65" s="15"/>
      <c r="P65" s="15">
        <v>1</v>
      </c>
      <c r="Q65" s="15">
        <v>1</v>
      </c>
      <c r="R65" s="15">
        <v>1</v>
      </c>
      <c r="S65" s="15"/>
      <c r="T65" s="15"/>
      <c r="U65" s="15"/>
      <c r="V65" s="15"/>
      <c r="W65" s="16" t="s">
        <v>127</v>
      </c>
      <c r="X65" s="15"/>
      <c r="Y65" s="15"/>
      <c r="Z65" s="15">
        <v>1</v>
      </c>
      <c r="AA65" s="15"/>
      <c r="AB65" s="15"/>
      <c r="AC65" s="15"/>
      <c r="AD65" s="15"/>
      <c r="AE65" s="15">
        <v>1</v>
      </c>
      <c r="AF65" s="15" t="s">
        <v>55</v>
      </c>
      <c r="AG65" s="15"/>
    </row>
    <row r="66" spans="1:33" x14ac:dyDescent="0.25">
      <c r="A66" s="94">
        <v>110</v>
      </c>
      <c r="B66" s="13">
        <v>0.14299999999999999</v>
      </c>
      <c r="C66" s="13">
        <v>0.44500000000000001</v>
      </c>
      <c r="D66" s="13">
        <v>0.1605</v>
      </c>
      <c r="E66" s="15"/>
      <c r="F66" s="15">
        <v>1</v>
      </c>
      <c r="G66" s="15">
        <v>1</v>
      </c>
      <c r="H66" s="15">
        <v>1</v>
      </c>
      <c r="I66" s="15">
        <v>1</v>
      </c>
      <c r="J66" s="15"/>
      <c r="K66" s="15"/>
      <c r="L66" s="15"/>
      <c r="M66" s="15"/>
      <c r="N66" s="15"/>
      <c r="O66" s="15"/>
      <c r="P66" s="15"/>
      <c r="Q66" s="15"/>
      <c r="R66" s="15">
        <v>1</v>
      </c>
      <c r="S66" s="15"/>
      <c r="T66" s="15"/>
      <c r="U66" s="15"/>
      <c r="V66" s="15"/>
      <c r="W66" s="15" t="s">
        <v>126</v>
      </c>
      <c r="X66" s="15"/>
      <c r="Y66" s="15"/>
      <c r="Z66" s="15"/>
      <c r="AA66" s="15"/>
      <c r="AB66" s="15"/>
      <c r="AC66" s="15"/>
      <c r="AD66" s="15"/>
      <c r="AE66" s="15">
        <v>1</v>
      </c>
      <c r="AF66" s="15" t="s">
        <v>60</v>
      </c>
      <c r="AG66" s="15"/>
    </row>
    <row r="67" spans="1:33" x14ac:dyDescent="0.25">
      <c r="A67" s="94">
        <v>111</v>
      </c>
      <c r="B67" s="13">
        <v>8.6999999999999994E-2</v>
      </c>
      <c r="C67" s="13">
        <v>0.13800000000000001</v>
      </c>
      <c r="D67" s="13">
        <v>1.7999999999999999E-2</v>
      </c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>
        <v>1</v>
      </c>
      <c r="AF67" s="15" t="s">
        <v>125</v>
      </c>
      <c r="AG67" s="15"/>
    </row>
    <row r="68" spans="1:33" ht="30" x14ac:dyDescent="0.25">
      <c r="A68" s="94">
        <v>112</v>
      </c>
      <c r="B68" s="13">
        <v>7.0999999999999994E-2</v>
      </c>
      <c r="C68" s="13">
        <v>0.1045</v>
      </c>
      <c r="D68" s="13">
        <v>9.9500000000000005E-2</v>
      </c>
      <c r="E68" s="15"/>
      <c r="F68" s="15">
        <v>1</v>
      </c>
      <c r="G68" s="15">
        <v>1</v>
      </c>
      <c r="H68" s="15"/>
      <c r="I68" s="15">
        <v>1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6" t="s">
        <v>124</v>
      </c>
      <c r="X68" s="15"/>
      <c r="Y68" s="15"/>
      <c r="Z68" s="15"/>
      <c r="AA68" s="15"/>
      <c r="AB68" s="15"/>
      <c r="AC68" s="15"/>
      <c r="AD68" s="15"/>
      <c r="AE68" s="15">
        <v>1</v>
      </c>
      <c r="AF68" s="15" t="s">
        <v>61</v>
      </c>
      <c r="AG68" s="15"/>
    </row>
    <row r="69" spans="1:33" x14ac:dyDescent="0.25">
      <c r="A69" s="94">
        <v>113</v>
      </c>
      <c r="B69" s="13">
        <v>0.1</v>
      </c>
      <c r="C69" s="13">
        <v>0.161</v>
      </c>
      <c r="D69" s="13">
        <v>0.123</v>
      </c>
      <c r="E69" s="15">
        <v>1</v>
      </c>
      <c r="F69" s="15">
        <v>1</v>
      </c>
      <c r="G69" s="15"/>
      <c r="H69" s="15">
        <v>1</v>
      </c>
      <c r="I69" s="15">
        <v>1</v>
      </c>
      <c r="J69" s="15">
        <v>1</v>
      </c>
      <c r="K69" s="15"/>
      <c r="L69" s="15"/>
      <c r="M69" s="15"/>
      <c r="N69" s="15"/>
      <c r="O69" s="15"/>
      <c r="P69" s="15"/>
      <c r="Q69" s="15"/>
      <c r="R69" s="15"/>
      <c r="S69" s="15"/>
      <c r="T69" s="15">
        <v>1</v>
      </c>
      <c r="U69" s="15"/>
      <c r="V69" s="15"/>
      <c r="W69" s="15"/>
      <c r="X69" s="15">
        <v>1</v>
      </c>
      <c r="Y69" s="15"/>
      <c r="Z69" s="15">
        <v>1</v>
      </c>
      <c r="AA69" s="15"/>
      <c r="AB69" s="15"/>
      <c r="AC69" s="15"/>
      <c r="AD69" s="15">
        <v>1</v>
      </c>
      <c r="AE69" s="15"/>
      <c r="AF69" s="15" t="s">
        <v>55</v>
      </c>
      <c r="AG69" s="15"/>
    </row>
    <row r="70" spans="1:33" x14ac:dyDescent="0.25">
      <c r="A70" s="94">
        <v>114</v>
      </c>
      <c r="B70" s="13">
        <v>0.09</v>
      </c>
      <c r="C70" s="13">
        <v>0.17349999999999999</v>
      </c>
      <c r="D70" s="13">
        <v>0.108</v>
      </c>
      <c r="E70" s="15"/>
      <c r="F70" s="15">
        <v>1</v>
      </c>
      <c r="G70" s="15">
        <v>1</v>
      </c>
      <c r="H70" s="15"/>
      <c r="I70" s="15">
        <v>1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>
        <v>1</v>
      </c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 t="s">
        <v>61</v>
      </c>
      <c r="AG70" s="15"/>
    </row>
    <row r="71" spans="1:33" x14ac:dyDescent="0.25">
      <c r="A71" s="94">
        <v>115</v>
      </c>
      <c r="B71" s="13">
        <v>0.155</v>
      </c>
      <c r="C71" s="13">
        <v>0.1205</v>
      </c>
      <c r="D71" s="13">
        <v>7.1499999999999994E-2</v>
      </c>
      <c r="E71" s="15"/>
      <c r="F71" s="15">
        <v>1</v>
      </c>
      <c r="G71" s="15"/>
      <c r="H71" s="15">
        <v>1</v>
      </c>
      <c r="I71" s="15">
        <v>1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 t="s">
        <v>55</v>
      </c>
      <c r="AG71" s="15"/>
    </row>
    <row r="72" spans="1:33" x14ac:dyDescent="0.25">
      <c r="A72" s="94">
        <v>116</v>
      </c>
      <c r="B72" s="13">
        <v>5.1999999999999998E-2</v>
      </c>
      <c r="C72" s="13">
        <v>7.4999999999999997E-2</v>
      </c>
      <c r="D72" s="13">
        <v>4.5999999999999999E-2</v>
      </c>
      <c r="E72" s="15">
        <v>1</v>
      </c>
      <c r="F72" s="15">
        <v>1</v>
      </c>
      <c r="G72" s="15"/>
      <c r="H72" s="15"/>
      <c r="I72" s="15">
        <v>1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>
        <v>1</v>
      </c>
      <c r="AF72" s="15" t="s">
        <v>56</v>
      </c>
      <c r="AG72" s="15"/>
    </row>
    <row r="73" spans="1:33" x14ac:dyDescent="0.25">
      <c r="A73" s="94">
        <v>117</v>
      </c>
      <c r="B73" s="13">
        <v>3.7999999999999999E-2</v>
      </c>
      <c r="C73" s="13">
        <v>0.13350000000000001</v>
      </c>
      <c r="D73" s="13">
        <v>3.0499999999999999E-2</v>
      </c>
      <c r="E73" s="15">
        <v>1</v>
      </c>
      <c r="F73" s="15">
        <v>1</v>
      </c>
      <c r="G73" s="15">
        <v>1</v>
      </c>
      <c r="H73" s="15"/>
      <c r="I73" s="15">
        <v>1</v>
      </c>
      <c r="J73" s="15"/>
      <c r="K73" s="15"/>
      <c r="L73" s="15"/>
      <c r="M73" s="15"/>
      <c r="N73" s="15"/>
      <c r="O73" s="15"/>
      <c r="P73" s="15"/>
      <c r="Q73" s="15">
        <v>1</v>
      </c>
      <c r="R73" s="15"/>
      <c r="S73" s="15"/>
      <c r="T73" s="15"/>
      <c r="U73" s="15"/>
      <c r="V73" s="15"/>
      <c r="W73" s="15" t="s">
        <v>123</v>
      </c>
      <c r="X73" s="15"/>
      <c r="Y73" s="15"/>
      <c r="Z73" s="15"/>
      <c r="AA73" s="15"/>
      <c r="AB73" s="15"/>
      <c r="AC73" s="15"/>
      <c r="AD73" s="15"/>
      <c r="AE73" s="15">
        <v>1</v>
      </c>
      <c r="AF73" s="15" t="s">
        <v>55</v>
      </c>
      <c r="AG73" s="15"/>
    </row>
    <row r="74" spans="1:33" x14ac:dyDescent="0.25">
      <c r="A74" s="94">
        <v>118</v>
      </c>
      <c r="B74" s="13">
        <v>2.3E-2</v>
      </c>
      <c r="C74" s="13">
        <v>0.121</v>
      </c>
      <c r="D74" s="13">
        <v>2.9499999999999998E-2</v>
      </c>
      <c r="E74" s="15">
        <v>1</v>
      </c>
      <c r="F74" s="15">
        <v>1</v>
      </c>
      <c r="G74" s="15">
        <v>1</v>
      </c>
      <c r="H74" s="15"/>
      <c r="I74" s="15">
        <v>1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>
        <v>1</v>
      </c>
      <c r="AF74" s="15" t="s">
        <v>61</v>
      </c>
      <c r="AG74" s="15"/>
    </row>
    <row r="75" spans="1:33" ht="75" x14ac:dyDescent="0.25">
      <c r="A75" s="94">
        <v>119</v>
      </c>
      <c r="B75" s="13">
        <v>0.13850000000000001</v>
      </c>
      <c r="C75" s="13">
        <v>0.16500000000000001</v>
      </c>
      <c r="D75" s="13">
        <v>0.06</v>
      </c>
      <c r="E75" s="15"/>
      <c r="F75" s="15"/>
      <c r="G75" s="15">
        <v>1</v>
      </c>
      <c r="H75" s="15"/>
      <c r="I75" s="15">
        <v>1</v>
      </c>
      <c r="J75" s="15"/>
      <c r="K75" s="15">
        <v>1</v>
      </c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6" t="s">
        <v>122</v>
      </c>
      <c r="X75" s="15"/>
      <c r="Y75" s="15"/>
      <c r="Z75" s="15">
        <v>1</v>
      </c>
      <c r="AA75" s="15"/>
      <c r="AB75" s="15"/>
      <c r="AC75" s="15"/>
      <c r="AD75" s="15"/>
      <c r="AE75" s="15"/>
      <c r="AF75" s="15" t="s">
        <v>60</v>
      </c>
      <c r="AG75" s="15"/>
    </row>
    <row r="76" spans="1:33" x14ac:dyDescent="0.25">
      <c r="A76" s="94">
        <v>120</v>
      </c>
      <c r="B76" s="13">
        <v>0.1085</v>
      </c>
      <c r="C76" s="13">
        <v>0.187</v>
      </c>
      <c r="D76" s="13">
        <v>7.9000000000000001E-2</v>
      </c>
      <c r="E76" s="15"/>
      <c r="F76" s="15">
        <v>1</v>
      </c>
      <c r="G76" s="15">
        <v>1</v>
      </c>
      <c r="H76" s="15"/>
      <c r="I76" s="15">
        <v>1</v>
      </c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 t="s">
        <v>67</v>
      </c>
      <c r="X76" s="15"/>
      <c r="Y76" s="15"/>
      <c r="Z76" s="15"/>
      <c r="AA76" s="15"/>
      <c r="AB76" s="15"/>
      <c r="AC76" s="15"/>
      <c r="AD76" s="15">
        <v>1</v>
      </c>
      <c r="AE76" s="15"/>
      <c r="AF76" s="15" t="s">
        <v>60</v>
      </c>
      <c r="AG76" s="15"/>
    </row>
    <row r="77" spans="1:33" x14ac:dyDescent="0.25">
      <c r="A77" s="94">
        <v>121</v>
      </c>
      <c r="B77" s="13">
        <v>7.2499999999999995E-2</v>
      </c>
      <c r="C77" s="13">
        <v>0.10150000000000001</v>
      </c>
      <c r="D77" s="13">
        <v>2.5999999999999999E-2</v>
      </c>
      <c r="E77" s="15"/>
      <c r="F77" s="15"/>
      <c r="G77" s="15">
        <v>1</v>
      </c>
      <c r="H77" s="15">
        <v>1</v>
      </c>
      <c r="I77" s="15"/>
      <c r="J77" s="15"/>
      <c r="K77" s="15"/>
      <c r="L77" s="15"/>
      <c r="M77" s="15"/>
      <c r="N77" s="15"/>
      <c r="O77" s="15"/>
      <c r="P77" s="15">
        <v>1</v>
      </c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 t="s">
        <v>61</v>
      </c>
      <c r="AG77" s="15"/>
    </row>
    <row r="78" spans="1:33" x14ac:dyDescent="0.25">
      <c r="A78" s="94">
        <v>122</v>
      </c>
      <c r="B78" s="13">
        <v>5.45E-2</v>
      </c>
      <c r="C78" s="13">
        <v>8.0500000000000002E-2</v>
      </c>
      <c r="D78" s="13">
        <v>0.28499999999999998</v>
      </c>
      <c r="E78" s="15"/>
      <c r="F78" s="15">
        <v>1</v>
      </c>
      <c r="G78" s="15">
        <v>1</v>
      </c>
      <c r="H78" s="15">
        <v>1</v>
      </c>
      <c r="I78" s="15">
        <v>1</v>
      </c>
      <c r="J78" s="15"/>
      <c r="K78" s="15"/>
      <c r="L78" s="15"/>
      <c r="M78" s="15"/>
      <c r="N78" s="15"/>
      <c r="O78" s="15"/>
      <c r="P78" s="15"/>
      <c r="Q78" s="15"/>
      <c r="R78" s="15">
        <v>1</v>
      </c>
      <c r="S78" s="15"/>
      <c r="T78" s="15">
        <v>1</v>
      </c>
      <c r="U78" s="15"/>
      <c r="V78" s="15"/>
      <c r="W78" s="15"/>
      <c r="X78" s="15"/>
      <c r="Y78" s="15"/>
      <c r="Z78" s="15">
        <v>1</v>
      </c>
      <c r="AA78" s="15"/>
      <c r="AB78" s="15"/>
      <c r="AC78" s="15"/>
      <c r="AD78" s="15"/>
      <c r="AE78" s="15"/>
      <c r="AF78" s="15" t="s">
        <v>60</v>
      </c>
      <c r="AG78" s="15"/>
    </row>
    <row r="79" spans="1:33" x14ac:dyDescent="0.25">
      <c r="A79" s="94">
        <v>123</v>
      </c>
      <c r="B79" s="13">
        <v>0.17050000000000001</v>
      </c>
      <c r="C79" s="13">
        <v>0.214</v>
      </c>
      <c r="D79" s="13">
        <v>7.2999999999999995E-2</v>
      </c>
      <c r="E79" s="15">
        <v>1</v>
      </c>
      <c r="F79" s="15">
        <v>1</v>
      </c>
      <c r="G79" s="15">
        <v>1</v>
      </c>
      <c r="H79" s="15">
        <v>1</v>
      </c>
      <c r="I79" s="15">
        <v>1</v>
      </c>
      <c r="J79" s="15"/>
      <c r="K79" s="15">
        <v>1</v>
      </c>
      <c r="L79" s="15"/>
      <c r="M79" s="15"/>
      <c r="N79" s="15"/>
      <c r="O79" s="15"/>
      <c r="P79" s="15"/>
      <c r="Q79" s="15"/>
      <c r="R79" s="15">
        <v>1</v>
      </c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>
        <v>1</v>
      </c>
      <c r="AF79" s="15" t="s">
        <v>116</v>
      </c>
      <c r="AG79" s="15"/>
    </row>
    <row r="80" spans="1:33" x14ac:dyDescent="0.25">
      <c r="A80" s="94">
        <v>124</v>
      </c>
      <c r="B80" s="13">
        <v>0.1515</v>
      </c>
      <c r="C80" s="13">
        <v>0.21299999999999999</v>
      </c>
      <c r="D80" s="13">
        <v>3.4500000000000003E-2</v>
      </c>
      <c r="E80" s="15"/>
      <c r="F80" s="15">
        <v>1</v>
      </c>
      <c r="G80" s="15">
        <v>1</v>
      </c>
      <c r="H80" s="15"/>
      <c r="I80" s="15">
        <v>1</v>
      </c>
      <c r="J80" s="15">
        <v>1</v>
      </c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>
        <v>1</v>
      </c>
      <c r="AA80" s="15"/>
      <c r="AB80" s="15"/>
      <c r="AC80" s="15"/>
      <c r="AD80" s="15"/>
      <c r="AE80" s="15"/>
      <c r="AF80" s="15" t="s">
        <v>116</v>
      </c>
      <c r="AG80" s="15"/>
    </row>
    <row r="81" spans="1:33" x14ac:dyDescent="0.25">
      <c r="A81" s="94">
        <v>125</v>
      </c>
      <c r="B81" s="13">
        <v>7.9500000000000001E-2</v>
      </c>
      <c r="C81" s="13">
        <v>0.1055</v>
      </c>
      <c r="D81" s="13">
        <v>2.8000000000000001E-2</v>
      </c>
      <c r="E81" s="15"/>
      <c r="F81" s="15">
        <v>1</v>
      </c>
      <c r="G81" s="15">
        <v>1</v>
      </c>
      <c r="H81" s="15">
        <v>1</v>
      </c>
      <c r="I81" s="15">
        <v>1</v>
      </c>
      <c r="J81" s="15">
        <v>1</v>
      </c>
      <c r="K81" s="15"/>
      <c r="L81" s="15"/>
      <c r="M81" s="15"/>
      <c r="N81" s="15"/>
      <c r="O81" s="15"/>
      <c r="P81" s="15">
        <v>1</v>
      </c>
      <c r="Q81" s="15"/>
      <c r="R81" s="15">
        <v>1</v>
      </c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 t="s">
        <v>116</v>
      </c>
      <c r="AG81" s="15"/>
    </row>
    <row r="82" spans="1:33" x14ac:dyDescent="0.25">
      <c r="A82" s="94">
        <v>126</v>
      </c>
      <c r="B82" s="13">
        <v>7.9000000000000001E-2</v>
      </c>
      <c r="C82" s="13">
        <v>8.7499999999999994E-2</v>
      </c>
      <c r="D82" s="13">
        <v>5.0000000000000001E-3</v>
      </c>
      <c r="E82" s="15"/>
      <c r="F82" s="15">
        <v>1</v>
      </c>
      <c r="G82" s="15">
        <v>1</v>
      </c>
      <c r="H82" s="15">
        <v>1</v>
      </c>
      <c r="I82" s="15">
        <v>1</v>
      </c>
      <c r="J82" s="15"/>
      <c r="K82" s="15"/>
      <c r="L82" s="15"/>
      <c r="M82" s="15"/>
      <c r="N82" s="15"/>
      <c r="O82" s="15"/>
      <c r="P82" s="15"/>
      <c r="Q82" s="15">
        <v>1</v>
      </c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>
        <v>1</v>
      </c>
      <c r="AD82" s="15">
        <v>1</v>
      </c>
      <c r="AE82" s="15"/>
      <c r="AF82" s="15" t="s">
        <v>61</v>
      </c>
      <c r="AG82" s="15"/>
    </row>
    <row r="83" spans="1:33" x14ac:dyDescent="0.25">
      <c r="A83" s="94">
        <v>127</v>
      </c>
      <c r="B83" s="13">
        <v>1.0999999999999999E-2</v>
      </c>
      <c r="C83" s="13">
        <v>3.5000000000000001E-3</v>
      </c>
      <c r="D83" s="13">
        <v>-5.45E-2</v>
      </c>
      <c r="E83" s="15"/>
      <c r="F83" s="15"/>
      <c r="G83" s="15">
        <v>1</v>
      </c>
      <c r="H83" s="15"/>
      <c r="I83" s="15">
        <v>1</v>
      </c>
      <c r="J83" s="15">
        <v>1</v>
      </c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 t="s">
        <v>121</v>
      </c>
      <c r="X83" s="15"/>
      <c r="Y83" s="15"/>
      <c r="Z83" s="15"/>
      <c r="AA83" s="15"/>
      <c r="AB83" s="15"/>
      <c r="AC83" s="15"/>
      <c r="AD83" s="15"/>
      <c r="AE83" s="15">
        <v>1</v>
      </c>
      <c r="AF83" s="15" t="s">
        <v>61</v>
      </c>
      <c r="AG83" s="15"/>
    </row>
    <row r="84" spans="1:33" x14ac:dyDescent="0.25">
      <c r="A84" s="94">
        <v>128</v>
      </c>
      <c r="B84" s="13">
        <v>0.14699999999999999</v>
      </c>
      <c r="C84" s="13">
        <v>0.152</v>
      </c>
      <c r="D84" s="13">
        <v>2.5000000000000001E-2</v>
      </c>
      <c r="E84" s="15">
        <v>1</v>
      </c>
      <c r="F84" s="15">
        <v>1</v>
      </c>
      <c r="G84" s="15">
        <v>1</v>
      </c>
      <c r="H84" s="15"/>
      <c r="I84" s="15">
        <v>1</v>
      </c>
      <c r="J84" s="15">
        <v>1</v>
      </c>
      <c r="K84" s="15"/>
      <c r="L84" s="15"/>
      <c r="M84" s="15"/>
      <c r="N84" s="15"/>
      <c r="O84" s="15">
        <v>1</v>
      </c>
      <c r="P84" s="15">
        <v>1</v>
      </c>
      <c r="Q84" s="15">
        <v>1</v>
      </c>
      <c r="R84" s="15"/>
      <c r="S84" s="15"/>
      <c r="T84" s="15"/>
      <c r="U84" s="15"/>
      <c r="V84" s="15"/>
      <c r="W84" s="15"/>
      <c r="X84" s="15"/>
      <c r="Y84" s="15">
        <v>1</v>
      </c>
      <c r="Z84" s="15"/>
      <c r="AA84" s="15"/>
      <c r="AB84" s="15"/>
      <c r="AC84" s="15"/>
      <c r="AD84" s="15"/>
      <c r="AE84" s="15"/>
      <c r="AF84" s="15" t="s">
        <v>61</v>
      </c>
      <c r="AG84" s="15"/>
    </row>
    <row r="85" spans="1:33" x14ac:dyDescent="0.25">
      <c r="A85" s="94">
        <v>129</v>
      </c>
      <c r="B85" s="13">
        <v>7.6499999999999999E-2</v>
      </c>
      <c r="C85" s="13">
        <v>4.5499999999999999E-2</v>
      </c>
      <c r="D85" s="13">
        <v>-1.4999999999999999E-2</v>
      </c>
      <c r="E85" s="15"/>
      <c r="F85" s="15">
        <v>1</v>
      </c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>
        <v>1</v>
      </c>
      <c r="S85" s="15"/>
      <c r="T85" s="15"/>
      <c r="U85" s="15"/>
      <c r="V85" s="15"/>
      <c r="W85" s="15" t="s">
        <v>102</v>
      </c>
      <c r="X85" s="15"/>
      <c r="Y85" s="15"/>
      <c r="Z85" s="15"/>
      <c r="AA85" s="15"/>
      <c r="AB85" s="15"/>
      <c r="AC85" s="15"/>
      <c r="AD85" s="15"/>
      <c r="AE85" s="15">
        <v>1</v>
      </c>
      <c r="AF85" s="15" t="s">
        <v>55</v>
      </c>
      <c r="AG85" s="15"/>
    </row>
    <row r="86" spans="1:33" x14ac:dyDescent="0.25">
      <c r="A86" s="94">
        <v>130</v>
      </c>
      <c r="B86" s="13">
        <v>8.8999999999999996E-2</v>
      </c>
      <c r="C86" s="13">
        <v>9.35E-2</v>
      </c>
      <c r="D86" s="13">
        <v>7.1999999999999995E-2</v>
      </c>
      <c r="E86" s="15">
        <v>1</v>
      </c>
      <c r="F86" s="15">
        <v>1</v>
      </c>
      <c r="G86" s="15">
        <v>1</v>
      </c>
      <c r="H86" s="15"/>
      <c r="I86" s="15">
        <v>1</v>
      </c>
      <c r="J86" s="15"/>
      <c r="K86" s="15"/>
      <c r="L86" s="15"/>
      <c r="M86" s="15"/>
      <c r="N86" s="15">
        <v>1</v>
      </c>
      <c r="O86" s="15"/>
      <c r="P86" s="15"/>
      <c r="Q86" s="15"/>
      <c r="R86" s="15">
        <v>1</v>
      </c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>
        <v>1</v>
      </c>
      <c r="AF86" s="15" t="s">
        <v>61</v>
      </c>
      <c r="AG86" s="15"/>
    </row>
    <row r="87" spans="1:33" x14ac:dyDescent="0.25">
      <c r="A87" s="94">
        <v>131</v>
      </c>
      <c r="B87" s="13">
        <v>0.2165</v>
      </c>
      <c r="C87" s="13">
        <v>0.27450000000000002</v>
      </c>
      <c r="D87" s="13">
        <v>0.17399999999999999</v>
      </c>
      <c r="E87" s="15"/>
      <c r="F87" s="15"/>
      <c r="G87" s="15"/>
      <c r="H87" s="15"/>
      <c r="I87" s="15"/>
      <c r="J87" s="15">
        <v>1</v>
      </c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>
        <v>1</v>
      </c>
      <c r="AA87" s="15"/>
      <c r="AB87" s="15"/>
      <c r="AC87" s="15" t="s">
        <v>120</v>
      </c>
      <c r="AD87" s="15"/>
      <c r="AE87" s="15">
        <v>1</v>
      </c>
      <c r="AF87" s="15" t="s">
        <v>60</v>
      </c>
      <c r="AG87" s="15"/>
    </row>
    <row r="88" spans="1:33" x14ac:dyDescent="0.25">
      <c r="A88" s="94">
        <v>132</v>
      </c>
      <c r="B88" s="13">
        <v>0.13700000000000001</v>
      </c>
      <c r="C88" s="13">
        <v>0.185</v>
      </c>
      <c r="D88" s="13">
        <v>9.4E-2</v>
      </c>
      <c r="E88" s="15"/>
      <c r="F88" s="15"/>
      <c r="G88" s="15">
        <v>1</v>
      </c>
      <c r="H88" s="15"/>
      <c r="I88" s="15"/>
      <c r="J88" s="15">
        <v>1</v>
      </c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 t="s">
        <v>55</v>
      </c>
      <c r="AG88" s="15"/>
    </row>
    <row r="89" spans="1:33" x14ac:dyDescent="0.25">
      <c r="A89" s="94">
        <v>133</v>
      </c>
      <c r="B89" s="13">
        <v>0.12</v>
      </c>
      <c r="C89" s="13">
        <v>0.13600000000000001</v>
      </c>
      <c r="D89" s="13">
        <v>9.0499999999999997E-2</v>
      </c>
      <c r="E89" s="15"/>
      <c r="F89" s="15">
        <v>1</v>
      </c>
      <c r="G89" s="15">
        <v>1</v>
      </c>
      <c r="H89" s="15"/>
      <c r="I89" s="15">
        <v>1</v>
      </c>
      <c r="J89" s="15"/>
      <c r="K89" s="15"/>
      <c r="L89" s="15"/>
      <c r="M89" s="15"/>
      <c r="N89" s="15"/>
      <c r="O89" s="15"/>
      <c r="P89" s="15">
        <v>1</v>
      </c>
      <c r="Q89" s="15"/>
      <c r="R89" s="15"/>
      <c r="S89" s="15"/>
      <c r="T89" s="15"/>
      <c r="U89" s="15"/>
      <c r="V89" s="15"/>
      <c r="W89" s="15"/>
      <c r="X89" s="15">
        <v>1</v>
      </c>
      <c r="Y89" s="15"/>
      <c r="Z89" s="15">
        <v>1</v>
      </c>
      <c r="AA89" s="15"/>
      <c r="AB89" s="15"/>
      <c r="AC89" s="15"/>
      <c r="AD89" s="15"/>
      <c r="AE89" s="15"/>
      <c r="AF89" s="15" t="s">
        <v>55</v>
      </c>
      <c r="AG89" s="15"/>
    </row>
    <row r="90" spans="1:33" x14ac:dyDescent="0.25">
      <c r="A90" s="94">
        <v>134</v>
      </c>
      <c r="B90" s="13">
        <v>8.4000000000000005E-2</v>
      </c>
      <c r="C90" s="13">
        <v>0.1245</v>
      </c>
      <c r="D90" s="13">
        <v>1.0500000000000001E-2</v>
      </c>
      <c r="E90" s="15"/>
      <c r="F90" s="15">
        <v>1</v>
      </c>
      <c r="G90" s="15">
        <v>1</v>
      </c>
      <c r="H90" s="15"/>
      <c r="I90" s="15">
        <v>1</v>
      </c>
      <c r="J90" s="15"/>
      <c r="K90" s="15">
        <v>1</v>
      </c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 t="s">
        <v>60</v>
      </c>
      <c r="AG90" s="15"/>
    </row>
    <row r="91" spans="1:33" x14ac:dyDescent="0.25">
      <c r="A91" s="94">
        <v>135</v>
      </c>
      <c r="B91" s="13">
        <v>3.5499999999999997E-2</v>
      </c>
      <c r="C91" s="13">
        <v>7.0499999999999993E-2</v>
      </c>
      <c r="D91" s="13">
        <v>-4.9500000000000002E-2</v>
      </c>
      <c r="E91" s="15"/>
      <c r="F91" s="15"/>
      <c r="G91" s="15">
        <v>1</v>
      </c>
      <c r="H91" s="15"/>
      <c r="I91" s="15">
        <v>1</v>
      </c>
      <c r="J91" s="15">
        <v>1</v>
      </c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>
        <v>1</v>
      </c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 t="s">
        <v>116</v>
      </c>
      <c r="AG91" s="15"/>
    </row>
    <row r="92" spans="1:33" x14ac:dyDescent="0.25">
      <c r="A92" s="94">
        <v>136</v>
      </c>
      <c r="B92" s="13">
        <v>-2.1499999999999998E-2</v>
      </c>
      <c r="C92" s="13">
        <v>1.2999999999999999E-2</v>
      </c>
      <c r="D92" s="13">
        <v>-0.09</v>
      </c>
      <c r="E92" s="15"/>
      <c r="F92" s="15">
        <v>1</v>
      </c>
      <c r="G92" s="15"/>
      <c r="H92" s="15"/>
      <c r="I92" s="15"/>
      <c r="J92" s="15"/>
      <c r="K92" s="15"/>
      <c r="L92" s="15"/>
      <c r="M92" s="15"/>
      <c r="N92" s="15">
        <v>1</v>
      </c>
      <c r="O92" s="15"/>
      <c r="P92" s="15"/>
      <c r="Q92" s="15"/>
      <c r="R92" s="15"/>
      <c r="S92" s="15">
        <v>1</v>
      </c>
      <c r="T92" s="15"/>
      <c r="U92" s="15"/>
      <c r="V92" s="15"/>
      <c r="W92" s="15" t="s">
        <v>119</v>
      </c>
      <c r="X92" s="15"/>
      <c r="Y92" s="15"/>
      <c r="Z92" s="15">
        <v>1</v>
      </c>
      <c r="AA92" s="15"/>
      <c r="AB92" s="15"/>
      <c r="AC92" s="15"/>
      <c r="AD92" s="15"/>
      <c r="AE92" s="15"/>
      <c r="AF92" s="15" t="s">
        <v>64</v>
      </c>
      <c r="AG92" s="15"/>
    </row>
    <row r="93" spans="1:33" x14ac:dyDescent="0.25">
      <c r="A93" s="94">
        <v>137</v>
      </c>
      <c r="B93" s="13">
        <v>6.6000000000000003E-2</v>
      </c>
      <c r="C93" s="13">
        <v>8.2000000000000003E-2</v>
      </c>
      <c r="D93" s="13">
        <v>-2.4E-2</v>
      </c>
      <c r="E93" s="15"/>
      <c r="F93" s="15">
        <v>1</v>
      </c>
      <c r="G93" s="15">
        <v>1</v>
      </c>
      <c r="H93" s="15">
        <v>1</v>
      </c>
      <c r="I93" s="15"/>
      <c r="J93" s="15"/>
      <c r="K93" s="15"/>
      <c r="L93" s="15"/>
      <c r="M93" s="15"/>
      <c r="N93" s="15"/>
      <c r="O93" s="15"/>
      <c r="P93" s="15">
        <v>1</v>
      </c>
      <c r="Q93" s="15"/>
      <c r="R93" s="15"/>
      <c r="S93" s="15"/>
      <c r="T93" s="15"/>
      <c r="U93" s="15"/>
      <c r="V93" s="15"/>
      <c r="W93" s="15"/>
      <c r="X93" s="15"/>
      <c r="Y93" s="15"/>
      <c r="Z93" s="15">
        <v>1</v>
      </c>
      <c r="AA93" s="15"/>
      <c r="AB93" s="15"/>
      <c r="AC93" s="15"/>
      <c r="AD93" s="15"/>
      <c r="AE93" s="15"/>
      <c r="AF93" s="15" t="s">
        <v>116</v>
      </c>
      <c r="AG93" s="15"/>
    </row>
    <row r="94" spans="1:33" ht="120" x14ac:dyDescent="0.25">
      <c r="A94" s="94">
        <v>138</v>
      </c>
      <c r="B94" s="13">
        <v>0.115</v>
      </c>
      <c r="C94" s="13">
        <v>0.126</v>
      </c>
      <c r="D94" s="13">
        <v>3.6499999999999998E-2</v>
      </c>
      <c r="E94" s="15"/>
      <c r="F94" s="15">
        <v>1</v>
      </c>
      <c r="G94" s="15">
        <v>1</v>
      </c>
      <c r="H94" s="15"/>
      <c r="I94" s="15">
        <v>1</v>
      </c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6" t="s">
        <v>118</v>
      </c>
      <c r="AB94" s="15">
        <v>1</v>
      </c>
      <c r="AC94" s="15"/>
      <c r="AD94" s="15"/>
      <c r="AE94" s="15"/>
      <c r="AF94" s="15" t="s">
        <v>60</v>
      </c>
      <c r="AG94" s="15"/>
    </row>
    <row r="95" spans="1:33" x14ac:dyDescent="0.25">
      <c r="A95" s="94">
        <v>139</v>
      </c>
      <c r="B95" s="13">
        <v>7.5999999999999998E-2</v>
      </c>
      <c r="C95" s="13">
        <v>0.1125</v>
      </c>
      <c r="D95" s="13">
        <v>0.05</v>
      </c>
      <c r="E95" s="15"/>
      <c r="F95" s="15">
        <v>1</v>
      </c>
      <c r="G95" s="15">
        <v>1</v>
      </c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 t="s">
        <v>116</v>
      </c>
      <c r="AG95" s="15"/>
    </row>
    <row r="96" spans="1:33" x14ac:dyDescent="0.25">
      <c r="A96" s="94">
        <v>140</v>
      </c>
      <c r="B96" s="13">
        <v>9.8000000000000004E-2</v>
      </c>
      <c r="C96" s="13">
        <v>0.105</v>
      </c>
      <c r="D96" s="13">
        <v>5.6500000000000002E-2</v>
      </c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>
        <v>1</v>
      </c>
      <c r="AF96" s="15" t="s">
        <v>64</v>
      </c>
      <c r="AG96" s="15"/>
    </row>
    <row r="97" spans="1:33" x14ac:dyDescent="0.25">
      <c r="A97" s="94">
        <v>141</v>
      </c>
      <c r="B97" s="13">
        <v>0.04</v>
      </c>
      <c r="C97" s="13">
        <v>0.14000000000000001</v>
      </c>
      <c r="D97" s="13">
        <v>1E-3</v>
      </c>
      <c r="E97" s="15"/>
      <c r="F97" s="15"/>
      <c r="G97" s="15">
        <v>1</v>
      </c>
      <c r="H97" s="15">
        <v>1</v>
      </c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 t="s">
        <v>61</v>
      </c>
      <c r="AG97" s="15"/>
    </row>
    <row r="98" spans="1:33" x14ac:dyDescent="0.25">
      <c r="A98" s="94">
        <v>142</v>
      </c>
      <c r="B98" s="13">
        <v>2.0500000000000001E-2</v>
      </c>
      <c r="C98" s="13">
        <v>2.4500000000000001E-2</v>
      </c>
      <c r="D98" s="13">
        <v>2.8500000000000001E-2</v>
      </c>
      <c r="E98" s="15"/>
      <c r="F98" s="15">
        <v>1</v>
      </c>
      <c r="G98" s="15">
        <v>1</v>
      </c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>
        <v>1</v>
      </c>
      <c r="S98" s="15"/>
      <c r="T98" s="15">
        <v>1</v>
      </c>
      <c r="U98" s="15"/>
      <c r="V98" s="15"/>
      <c r="W98" s="15"/>
      <c r="X98" s="15"/>
      <c r="Y98" s="15"/>
      <c r="Z98" s="15"/>
      <c r="AA98" s="15" t="s">
        <v>79</v>
      </c>
      <c r="AB98" s="15"/>
      <c r="AC98" s="15"/>
      <c r="AD98" s="15"/>
      <c r="AE98" s="15"/>
      <c r="AF98" s="15" t="s">
        <v>55</v>
      </c>
      <c r="AG98" s="15"/>
    </row>
    <row r="99" spans="1:33" x14ac:dyDescent="0.25">
      <c r="A99" s="94">
        <v>143</v>
      </c>
      <c r="B99" s="13">
        <v>8.6999999999999994E-2</v>
      </c>
      <c r="C99" s="13">
        <v>5.5500000000000001E-2</v>
      </c>
      <c r="D99" s="13">
        <v>2E-3</v>
      </c>
      <c r="E99" s="15"/>
      <c r="F99" s="15">
        <v>1</v>
      </c>
      <c r="G99" s="15"/>
      <c r="H99" s="15"/>
      <c r="I99" s="15">
        <v>1</v>
      </c>
      <c r="J99" s="15"/>
      <c r="K99" s="15">
        <v>1</v>
      </c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20" t="s">
        <v>117</v>
      </c>
      <c r="X99" s="15"/>
      <c r="Y99" s="15"/>
      <c r="Z99" s="15"/>
      <c r="AA99" s="15"/>
      <c r="AB99" s="15"/>
      <c r="AC99" s="15"/>
      <c r="AD99" s="15"/>
      <c r="AE99" s="15"/>
      <c r="AF99" s="15" t="s">
        <v>116</v>
      </c>
      <c r="AG99" s="15"/>
    </row>
    <row r="100" spans="1:33" x14ac:dyDescent="0.25">
      <c r="A100" s="94">
        <v>144</v>
      </c>
      <c r="B100" s="13">
        <v>4.9500000000000002E-2</v>
      </c>
      <c r="C100" s="13">
        <v>0.106</v>
      </c>
      <c r="D100" s="13">
        <v>-7.0000000000000001E-3</v>
      </c>
      <c r="E100" s="15"/>
      <c r="F100" s="15"/>
      <c r="G100" s="15">
        <v>1</v>
      </c>
      <c r="H100" s="15"/>
      <c r="I100" s="15"/>
      <c r="J100" s="15">
        <v>1</v>
      </c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 t="s">
        <v>56</v>
      </c>
      <c r="AG100" s="15"/>
    </row>
    <row r="101" spans="1:33" x14ac:dyDescent="0.25">
      <c r="A101" s="94">
        <v>145</v>
      </c>
      <c r="B101" s="13">
        <v>8.1500000000000003E-2</v>
      </c>
      <c r="C101" s="13">
        <v>0.20799999999999999</v>
      </c>
      <c r="D101" s="13">
        <v>5.3999999999999999E-2</v>
      </c>
      <c r="E101" s="15"/>
      <c r="F101" s="15"/>
      <c r="G101" s="15">
        <v>1</v>
      </c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 t="s">
        <v>56</v>
      </c>
      <c r="AG101" s="15"/>
    </row>
    <row r="102" spans="1:33" x14ac:dyDescent="0.25">
      <c r="A102" s="94">
        <v>146</v>
      </c>
      <c r="B102" s="13">
        <v>7.1999999999999995E-2</v>
      </c>
      <c r="C102" s="13">
        <v>0.16300000000000001</v>
      </c>
      <c r="D102" s="13">
        <v>0.11700000000000001</v>
      </c>
      <c r="E102" s="15"/>
      <c r="F102" s="15"/>
      <c r="G102" s="15">
        <v>1</v>
      </c>
      <c r="H102" s="15"/>
      <c r="I102" s="15"/>
      <c r="J102" s="15">
        <v>1</v>
      </c>
      <c r="K102" s="15"/>
      <c r="L102" s="15"/>
      <c r="M102" s="15"/>
      <c r="N102" s="15"/>
      <c r="O102" s="15"/>
      <c r="P102" s="15">
        <v>1</v>
      </c>
      <c r="Q102" s="15"/>
      <c r="R102" s="15">
        <v>1</v>
      </c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 t="s">
        <v>56</v>
      </c>
      <c r="AG102" s="15"/>
    </row>
    <row r="103" spans="1:33" x14ac:dyDescent="0.25">
      <c r="A103" s="94">
        <v>147</v>
      </c>
      <c r="B103" s="13">
        <v>4.8500000000000001E-2</v>
      </c>
      <c r="C103" s="13">
        <v>0.09</v>
      </c>
      <c r="D103" s="13">
        <v>8.5999999999999993E-2</v>
      </c>
      <c r="E103" s="15"/>
      <c r="F103" s="15">
        <v>1</v>
      </c>
      <c r="G103" s="15"/>
      <c r="H103" s="15"/>
      <c r="I103" s="15"/>
      <c r="J103" s="15"/>
      <c r="K103" s="15">
        <v>1</v>
      </c>
      <c r="L103" s="15"/>
      <c r="M103" s="15"/>
      <c r="N103" s="15"/>
      <c r="O103" s="15"/>
      <c r="P103" s="15"/>
      <c r="Q103" s="15">
        <v>1</v>
      </c>
      <c r="R103" s="15"/>
      <c r="S103" s="15"/>
      <c r="T103" s="15"/>
      <c r="U103" s="15"/>
      <c r="V103" s="15"/>
      <c r="W103" s="15" t="s">
        <v>115</v>
      </c>
      <c r="X103" s="15"/>
      <c r="Y103" s="15"/>
      <c r="Z103" s="15"/>
      <c r="AA103" s="15"/>
      <c r="AB103" s="15"/>
      <c r="AC103" s="15"/>
      <c r="AD103" s="15"/>
      <c r="AE103" s="15"/>
      <c r="AF103" s="15" t="s">
        <v>61</v>
      </c>
      <c r="AG103" s="15"/>
    </row>
    <row r="104" spans="1:33" x14ac:dyDescent="0.25">
      <c r="A104" s="94">
        <v>148</v>
      </c>
      <c r="B104" s="13">
        <v>5.0500000000000003E-2</v>
      </c>
      <c r="C104" s="13">
        <v>7.3999999999999996E-2</v>
      </c>
      <c r="D104" s="13">
        <v>9.5000000000000001E-2</v>
      </c>
      <c r="E104" s="15">
        <v>1</v>
      </c>
      <c r="F104" s="15">
        <v>1</v>
      </c>
      <c r="G104" s="15">
        <v>1</v>
      </c>
      <c r="H104" s="15"/>
      <c r="I104" s="15">
        <v>1</v>
      </c>
      <c r="J104" s="15"/>
      <c r="K104" s="15"/>
      <c r="L104" s="15"/>
      <c r="M104" s="15"/>
      <c r="N104" s="15"/>
      <c r="O104" s="15"/>
      <c r="P104" s="15">
        <v>1</v>
      </c>
      <c r="Q104" s="15"/>
      <c r="R104" s="15"/>
      <c r="S104" s="15"/>
      <c r="T104" s="15"/>
      <c r="U104" s="15"/>
      <c r="V104" s="15"/>
      <c r="W104" s="15"/>
      <c r="X104" s="15"/>
      <c r="Y104" s="15">
        <v>1</v>
      </c>
      <c r="Z104" s="15"/>
      <c r="AA104" s="15"/>
      <c r="AB104" s="15"/>
      <c r="AC104" s="15"/>
      <c r="AD104" s="15"/>
      <c r="AE104" s="15"/>
      <c r="AF104" s="15" t="s">
        <v>61</v>
      </c>
      <c r="AG104" s="15"/>
    </row>
    <row r="105" spans="1:33" x14ac:dyDescent="0.25">
      <c r="A105" s="94">
        <v>149</v>
      </c>
      <c r="B105" s="13">
        <v>7.5999999999999998E-2</v>
      </c>
      <c r="C105" s="13">
        <v>0.17299999999999999</v>
      </c>
      <c r="D105" s="13">
        <v>0.13100000000000001</v>
      </c>
      <c r="E105" s="15">
        <v>1</v>
      </c>
      <c r="F105" s="15">
        <v>1</v>
      </c>
      <c r="G105" s="15">
        <v>1</v>
      </c>
      <c r="H105" s="15"/>
      <c r="I105" s="15">
        <v>1</v>
      </c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>
        <v>1</v>
      </c>
      <c r="Z105" s="15"/>
      <c r="AA105" s="15"/>
      <c r="AB105" s="15"/>
      <c r="AC105" s="15"/>
      <c r="AD105" s="15"/>
      <c r="AE105" s="15">
        <v>1</v>
      </c>
      <c r="AF105" s="15" t="s">
        <v>60</v>
      </c>
      <c r="AG105" s="15"/>
    </row>
    <row r="106" spans="1:33" x14ac:dyDescent="0.25">
      <c r="A106" s="94">
        <v>150</v>
      </c>
      <c r="B106" s="13">
        <v>3.4500000000000003E-2</v>
      </c>
      <c r="C106" s="13">
        <v>4.1500000000000002E-2</v>
      </c>
      <c r="D106" s="13">
        <v>4.2999999999999997E-2</v>
      </c>
      <c r="E106" s="15">
        <v>1</v>
      </c>
      <c r="F106" s="15">
        <v>1</v>
      </c>
      <c r="G106" s="15">
        <v>1</v>
      </c>
      <c r="H106" s="15"/>
      <c r="I106" s="15"/>
      <c r="J106" s="15">
        <v>1</v>
      </c>
      <c r="K106" s="15"/>
      <c r="L106" s="15"/>
      <c r="M106" s="15"/>
      <c r="N106" s="15"/>
      <c r="O106" s="15">
        <v>1</v>
      </c>
      <c r="P106" s="15"/>
      <c r="Q106" s="15"/>
      <c r="R106" s="15"/>
      <c r="S106" s="15"/>
      <c r="T106" s="15"/>
      <c r="U106" s="15"/>
      <c r="V106" s="15"/>
      <c r="W106" s="15" t="s">
        <v>67</v>
      </c>
      <c r="X106" s="15"/>
      <c r="Y106" s="15"/>
      <c r="Z106" s="15"/>
      <c r="AA106" s="15"/>
      <c r="AB106" s="15"/>
      <c r="AC106" s="15"/>
      <c r="AD106" s="15"/>
      <c r="AE106" s="15"/>
      <c r="AF106" s="15" t="s">
        <v>61</v>
      </c>
      <c r="AG106" s="15"/>
    </row>
    <row r="107" spans="1:33" ht="45" x14ac:dyDescent="0.25">
      <c r="A107" s="94">
        <v>151</v>
      </c>
      <c r="B107" s="13">
        <v>3.9E-2</v>
      </c>
      <c r="C107" s="13">
        <v>7.2999999999999995E-2</v>
      </c>
      <c r="D107" s="13">
        <v>5.5E-2</v>
      </c>
      <c r="E107" s="15"/>
      <c r="F107" s="15">
        <v>1</v>
      </c>
      <c r="G107" s="15">
        <v>1</v>
      </c>
      <c r="H107" s="15"/>
      <c r="I107" s="15"/>
      <c r="J107" s="15">
        <v>1</v>
      </c>
      <c r="K107" s="15"/>
      <c r="L107" s="15"/>
      <c r="M107" s="15"/>
      <c r="N107" s="15">
        <v>1</v>
      </c>
      <c r="O107" s="15">
        <v>1</v>
      </c>
      <c r="P107" s="15">
        <v>1</v>
      </c>
      <c r="Q107" s="15"/>
      <c r="R107" s="15">
        <v>1</v>
      </c>
      <c r="S107" s="15"/>
      <c r="T107" s="15"/>
      <c r="U107" s="15"/>
      <c r="V107" s="15"/>
      <c r="W107" s="16" t="s">
        <v>114</v>
      </c>
      <c r="X107" s="15"/>
      <c r="Y107" s="15"/>
      <c r="Z107" s="15"/>
      <c r="AA107" s="15"/>
      <c r="AB107" s="15"/>
      <c r="AC107" s="15">
        <v>1</v>
      </c>
      <c r="AD107" s="15"/>
      <c r="AE107" s="15"/>
      <c r="AF107" s="15" t="s">
        <v>55</v>
      </c>
      <c r="AG107" s="15"/>
    </row>
    <row r="108" spans="1:33" ht="30" x14ac:dyDescent="0.25">
      <c r="A108" s="94">
        <v>152</v>
      </c>
      <c r="B108" s="13">
        <v>8.3500000000000005E-2</v>
      </c>
      <c r="C108" s="13">
        <v>0.308</v>
      </c>
      <c r="D108" s="13">
        <v>0.35299999999999998</v>
      </c>
      <c r="E108" s="15"/>
      <c r="F108" s="15"/>
      <c r="G108" s="15">
        <v>1</v>
      </c>
      <c r="H108" s="15">
        <v>1</v>
      </c>
      <c r="I108" s="15">
        <v>1</v>
      </c>
      <c r="J108" s="15">
        <v>1</v>
      </c>
      <c r="K108" s="15">
        <v>1</v>
      </c>
      <c r="L108" s="15"/>
      <c r="M108" s="15"/>
      <c r="N108" s="15"/>
      <c r="O108" s="15"/>
      <c r="P108" s="15"/>
      <c r="Q108" s="15"/>
      <c r="R108" s="15">
        <v>1</v>
      </c>
      <c r="S108" s="15"/>
      <c r="T108" s="15">
        <v>1</v>
      </c>
      <c r="U108" s="15"/>
      <c r="V108" s="15"/>
      <c r="W108" s="16" t="s">
        <v>113</v>
      </c>
      <c r="X108" s="15"/>
      <c r="Y108" s="15"/>
      <c r="Z108" s="15">
        <v>1</v>
      </c>
      <c r="AA108" s="15"/>
      <c r="AB108" s="15"/>
      <c r="AC108" s="15">
        <v>1</v>
      </c>
      <c r="AD108" s="15">
        <v>1</v>
      </c>
      <c r="AE108" s="15">
        <v>1</v>
      </c>
      <c r="AF108" s="15" t="s">
        <v>60</v>
      </c>
      <c r="AG108" s="15"/>
    </row>
    <row r="109" spans="1:33" x14ac:dyDescent="0.25">
      <c r="A109" s="94">
        <v>153</v>
      </c>
      <c r="B109" s="13">
        <v>3.3000000000000002E-2</v>
      </c>
      <c r="C109" s="13">
        <v>9.6500000000000002E-2</v>
      </c>
      <c r="D109" s="13">
        <v>0.09</v>
      </c>
      <c r="E109" s="15"/>
      <c r="F109" s="15"/>
      <c r="G109" s="15">
        <v>1</v>
      </c>
      <c r="H109" s="15">
        <v>1</v>
      </c>
      <c r="I109" s="15">
        <v>1</v>
      </c>
      <c r="J109" s="15">
        <v>1</v>
      </c>
      <c r="K109" s="15"/>
      <c r="L109" s="15"/>
      <c r="M109" s="15"/>
      <c r="N109" s="15"/>
      <c r="O109" s="15"/>
      <c r="P109" s="15"/>
      <c r="Q109" s="15"/>
      <c r="R109" s="15">
        <v>1</v>
      </c>
      <c r="S109" s="15"/>
      <c r="T109" s="15">
        <v>1</v>
      </c>
      <c r="U109" s="15"/>
      <c r="V109" s="15"/>
      <c r="W109" s="15"/>
      <c r="X109" s="15"/>
      <c r="Y109" s="15"/>
      <c r="Z109" s="15"/>
      <c r="AA109" s="15"/>
      <c r="AB109" s="15"/>
      <c r="AC109" s="15"/>
      <c r="AD109" s="15">
        <v>1</v>
      </c>
      <c r="AE109" s="15">
        <v>1</v>
      </c>
      <c r="AF109" s="15" t="s">
        <v>55</v>
      </c>
      <c r="AG109" s="15"/>
    </row>
    <row r="110" spans="1:33" x14ac:dyDescent="0.25">
      <c r="A110" s="94">
        <v>154</v>
      </c>
      <c r="B110" s="93">
        <v>0.22450000000000001</v>
      </c>
      <c r="C110" s="93">
        <v>0.24149999999999999</v>
      </c>
      <c r="D110" s="93">
        <v>0.25900000000000001</v>
      </c>
      <c r="E110" s="15">
        <v>1</v>
      </c>
      <c r="F110" s="15">
        <v>1</v>
      </c>
      <c r="G110" s="15"/>
      <c r="H110" s="15"/>
      <c r="I110" s="15"/>
      <c r="J110" s="15"/>
      <c r="K110" s="15">
        <v>1</v>
      </c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 t="s">
        <v>59</v>
      </c>
      <c r="AG110" s="15" t="s">
        <v>112</v>
      </c>
    </row>
    <row r="111" spans="1:33" x14ac:dyDescent="0.25">
      <c r="A111" s="94">
        <v>155</v>
      </c>
      <c r="B111" s="93">
        <v>0.10150000000000001</v>
      </c>
      <c r="C111" s="93">
        <v>0.1865</v>
      </c>
      <c r="D111" s="93">
        <v>0.23749999999999999</v>
      </c>
      <c r="E111" s="15"/>
      <c r="F111" s="15"/>
      <c r="G111" s="15">
        <v>1</v>
      </c>
      <c r="H111" s="15"/>
      <c r="I111" s="15"/>
      <c r="J111" s="15">
        <v>1</v>
      </c>
      <c r="K111" s="15">
        <v>1</v>
      </c>
      <c r="L111" s="15"/>
      <c r="M111" s="15"/>
      <c r="N111" s="15"/>
      <c r="O111" s="15"/>
      <c r="P111" s="15">
        <v>1</v>
      </c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 t="s">
        <v>55</v>
      </c>
      <c r="AG111" s="15" t="s">
        <v>103</v>
      </c>
    </row>
    <row r="112" spans="1:33" x14ac:dyDescent="0.25">
      <c r="A112" s="94">
        <v>156</v>
      </c>
      <c r="B112" s="13">
        <v>0.13700000000000001</v>
      </c>
      <c r="C112" s="13">
        <v>0.19550000000000001</v>
      </c>
      <c r="D112" s="13">
        <v>0.17649999999999999</v>
      </c>
      <c r="E112" s="15">
        <v>1</v>
      </c>
      <c r="F112" s="15"/>
      <c r="G112" s="15"/>
      <c r="H112" s="15">
        <v>1</v>
      </c>
      <c r="I112" s="15">
        <v>1</v>
      </c>
      <c r="J112" s="15">
        <v>1</v>
      </c>
      <c r="K112" s="15">
        <v>1</v>
      </c>
      <c r="L112" s="15"/>
      <c r="M112" s="15"/>
      <c r="N112" s="15"/>
      <c r="O112" s="15"/>
      <c r="P112" s="15"/>
      <c r="Q112" s="15"/>
      <c r="R112" s="15">
        <v>1</v>
      </c>
      <c r="S112" s="15"/>
      <c r="T112" s="15"/>
      <c r="U112" s="15">
        <v>1</v>
      </c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 t="s">
        <v>61</v>
      </c>
      <c r="AG112" s="15"/>
    </row>
    <row r="113" spans="1:33" x14ac:dyDescent="0.25">
      <c r="A113" s="94">
        <v>157</v>
      </c>
      <c r="B113" s="13">
        <v>0.14149999999999999</v>
      </c>
      <c r="C113" s="13">
        <v>0.2525</v>
      </c>
      <c r="D113" s="13">
        <v>0.22800000000000001</v>
      </c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>
        <v>1</v>
      </c>
      <c r="AF113" s="15" t="s">
        <v>64</v>
      </c>
      <c r="AG113" s="15"/>
    </row>
    <row r="114" spans="1:33" x14ac:dyDescent="0.25">
      <c r="A114" s="94">
        <v>158</v>
      </c>
      <c r="B114" s="13">
        <v>0.16500000000000001</v>
      </c>
      <c r="C114" s="13">
        <v>0.23649999999999999</v>
      </c>
      <c r="D114" s="13">
        <v>0.20499999999999999</v>
      </c>
      <c r="E114" s="15"/>
      <c r="F114" s="15">
        <v>1</v>
      </c>
      <c r="G114" s="15"/>
      <c r="H114" s="15">
        <v>1</v>
      </c>
      <c r="I114" s="15">
        <v>1</v>
      </c>
      <c r="J114" s="15"/>
      <c r="K114" s="15">
        <v>1</v>
      </c>
      <c r="L114" s="15"/>
      <c r="M114" s="15"/>
      <c r="N114" s="15"/>
      <c r="O114" s="15"/>
      <c r="P114" s="15"/>
      <c r="Q114" s="15"/>
      <c r="R114" s="15">
        <v>1</v>
      </c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 t="s">
        <v>55</v>
      </c>
      <c r="AG114" s="15"/>
    </row>
    <row r="115" spans="1:33" x14ac:dyDescent="0.25">
      <c r="A115" s="94">
        <v>159</v>
      </c>
      <c r="B115" s="13">
        <v>0.17549999999999999</v>
      </c>
      <c r="C115" s="13">
        <v>0.22650000000000001</v>
      </c>
      <c r="D115" s="13">
        <v>0.17699999999999999</v>
      </c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>
        <v>1</v>
      </c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 t="s">
        <v>56</v>
      </c>
      <c r="AG115" s="15"/>
    </row>
    <row r="116" spans="1:33" x14ac:dyDescent="0.25">
      <c r="A116" s="94">
        <v>160</v>
      </c>
      <c r="B116" s="13">
        <v>0.105</v>
      </c>
      <c r="C116" s="13">
        <v>0.17699999999999999</v>
      </c>
      <c r="D116" s="13">
        <v>0.14799999999999999</v>
      </c>
      <c r="E116" s="15">
        <v>1</v>
      </c>
      <c r="F116" s="15"/>
      <c r="G116" s="15">
        <v>1</v>
      </c>
      <c r="H116" s="15"/>
      <c r="I116" s="15">
        <v>1</v>
      </c>
      <c r="J116" s="15"/>
      <c r="K116" s="15">
        <v>1</v>
      </c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>
        <v>1</v>
      </c>
      <c r="AA116" s="15"/>
      <c r="AB116" s="15"/>
      <c r="AC116" s="15"/>
      <c r="AD116" s="15"/>
      <c r="AE116" s="15">
        <v>1</v>
      </c>
      <c r="AF116" s="15" t="s">
        <v>55</v>
      </c>
      <c r="AG116" s="15"/>
    </row>
    <row r="117" spans="1:33" x14ac:dyDescent="0.25">
      <c r="A117" s="94">
        <v>161</v>
      </c>
      <c r="B117" s="13">
        <v>0.1055</v>
      </c>
      <c r="C117" s="13">
        <v>0.1565</v>
      </c>
      <c r="D117" s="13">
        <v>0.1605</v>
      </c>
      <c r="E117" s="15"/>
      <c r="F117" s="15"/>
      <c r="G117" s="15"/>
      <c r="H117" s="15">
        <v>1</v>
      </c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 t="s">
        <v>111</v>
      </c>
      <c r="X117" s="15"/>
      <c r="Y117" s="15"/>
      <c r="Z117" s="15"/>
      <c r="AA117" s="15" t="s">
        <v>110</v>
      </c>
      <c r="AB117" s="15"/>
      <c r="AC117" s="15"/>
      <c r="AD117" s="15"/>
      <c r="AE117" s="15"/>
      <c r="AF117" s="15" t="s">
        <v>109</v>
      </c>
      <c r="AG117" s="15"/>
    </row>
    <row r="118" spans="1:33" x14ac:dyDescent="0.25">
      <c r="A118" s="94">
        <v>162</v>
      </c>
      <c r="B118" s="13">
        <v>9.1999999999999998E-2</v>
      </c>
      <c r="C118" s="13">
        <v>0.153</v>
      </c>
      <c r="D118" s="13">
        <v>0.13400000000000001</v>
      </c>
      <c r="E118" s="15">
        <v>1</v>
      </c>
      <c r="F118" s="15">
        <v>1</v>
      </c>
      <c r="G118" s="15"/>
      <c r="H118" s="15"/>
      <c r="I118" s="15">
        <v>1</v>
      </c>
      <c r="J118" s="15">
        <v>1</v>
      </c>
      <c r="K118" s="15"/>
      <c r="L118" s="15"/>
      <c r="M118" s="15"/>
      <c r="N118" s="15">
        <v>1</v>
      </c>
      <c r="O118" s="15">
        <v>1</v>
      </c>
      <c r="P118" s="15">
        <v>1</v>
      </c>
      <c r="Q118" s="15"/>
      <c r="R118" s="15"/>
      <c r="S118" s="15"/>
      <c r="T118" s="15"/>
      <c r="U118" s="15"/>
      <c r="V118" s="15">
        <v>1</v>
      </c>
      <c r="W118" s="15"/>
      <c r="X118" s="15"/>
      <c r="Y118" s="15"/>
      <c r="Z118" s="15">
        <v>1</v>
      </c>
      <c r="AA118" s="15"/>
      <c r="AB118" s="15">
        <v>1</v>
      </c>
      <c r="AC118" s="15"/>
      <c r="AD118" s="15"/>
      <c r="AE118" s="15"/>
      <c r="AF118" s="15" t="s">
        <v>59</v>
      </c>
      <c r="AG118" s="15"/>
    </row>
    <row r="119" spans="1:33" x14ac:dyDescent="0.25">
      <c r="A119" s="94">
        <v>163</v>
      </c>
      <c r="B119" s="13">
        <v>0.1305</v>
      </c>
      <c r="C119" s="13">
        <v>0.17399999999999999</v>
      </c>
      <c r="D119" s="13">
        <v>0.16300000000000001</v>
      </c>
      <c r="E119" s="15"/>
      <c r="F119" s="15"/>
      <c r="G119" s="15"/>
      <c r="H119" s="15"/>
      <c r="I119" s="15"/>
      <c r="J119" s="15"/>
      <c r="K119" s="15"/>
      <c r="L119" s="15"/>
      <c r="M119" s="15"/>
      <c r="N119" s="15">
        <v>1</v>
      </c>
      <c r="O119" s="15"/>
      <c r="P119" s="15"/>
      <c r="Q119" s="15"/>
      <c r="R119" s="15"/>
      <c r="S119" s="15"/>
      <c r="T119" s="15"/>
      <c r="U119" s="15">
        <v>1</v>
      </c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 t="s">
        <v>55</v>
      </c>
      <c r="AG119" s="15"/>
    </row>
    <row r="120" spans="1:33" x14ac:dyDescent="0.25">
      <c r="A120" s="94">
        <v>164</v>
      </c>
      <c r="B120" s="13">
        <v>0.20699999999999999</v>
      </c>
      <c r="C120" s="13">
        <v>0.30299999999999999</v>
      </c>
      <c r="D120" s="13">
        <v>0.21099999999999999</v>
      </c>
      <c r="E120" s="15">
        <v>1</v>
      </c>
      <c r="F120" s="15">
        <v>1</v>
      </c>
      <c r="G120" s="15"/>
      <c r="H120" s="15">
        <v>1</v>
      </c>
      <c r="I120" s="15"/>
      <c r="J120" s="15"/>
      <c r="K120" s="15">
        <v>1</v>
      </c>
      <c r="L120" s="15"/>
      <c r="M120" s="15"/>
      <c r="N120" s="15">
        <v>1</v>
      </c>
      <c r="O120" s="15"/>
      <c r="P120" s="15"/>
      <c r="Q120" s="15"/>
      <c r="R120" s="15"/>
      <c r="S120" s="15"/>
      <c r="T120" s="15"/>
      <c r="U120" s="15"/>
      <c r="V120" s="15"/>
      <c r="W120" s="15" t="s">
        <v>89</v>
      </c>
      <c r="X120" s="15"/>
      <c r="Y120" s="15"/>
      <c r="Z120" s="15"/>
      <c r="AA120" s="15"/>
      <c r="AB120" s="15"/>
      <c r="AC120" s="15"/>
      <c r="AD120" s="15"/>
      <c r="AE120" s="15"/>
      <c r="AF120" s="15" t="s">
        <v>55</v>
      </c>
      <c r="AG120" s="15"/>
    </row>
    <row r="121" spans="1:33" x14ac:dyDescent="0.25">
      <c r="A121" s="94">
        <v>165</v>
      </c>
      <c r="B121" s="13">
        <v>0.26400000000000001</v>
      </c>
      <c r="C121" s="13">
        <v>0.28449999999999998</v>
      </c>
      <c r="D121" s="13">
        <v>0.27800000000000002</v>
      </c>
      <c r="E121" s="15">
        <v>1</v>
      </c>
      <c r="F121" s="15">
        <v>1</v>
      </c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>
        <v>1</v>
      </c>
      <c r="U121" s="15"/>
      <c r="V121" s="15"/>
      <c r="W121" s="15" t="s">
        <v>108</v>
      </c>
      <c r="X121" s="15">
        <v>1</v>
      </c>
      <c r="Y121" s="15"/>
      <c r="Z121" s="15"/>
      <c r="AA121" s="15"/>
      <c r="AB121" s="15"/>
      <c r="AC121" s="15"/>
      <c r="AD121" s="15"/>
      <c r="AE121" s="15"/>
      <c r="AF121" s="15" t="s">
        <v>61</v>
      </c>
      <c r="AG121" s="15"/>
    </row>
    <row r="122" spans="1:33" x14ac:dyDescent="0.25">
      <c r="A122" s="94">
        <v>166</v>
      </c>
      <c r="B122" s="13">
        <v>0.24099999999999999</v>
      </c>
      <c r="C122" s="13">
        <v>0.28699999999999998</v>
      </c>
      <c r="D122" s="13">
        <v>0.28699999999999998</v>
      </c>
      <c r="E122" s="15"/>
      <c r="F122" s="15">
        <v>1</v>
      </c>
      <c r="G122" s="15">
        <v>1</v>
      </c>
      <c r="H122" s="15"/>
      <c r="I122" s="15">
        <v>1</v>
      </c>
      <c r="J122" s="15"/>
      <c r="K122" s="15"/>
      <c r="L122" s="15"/>
      <c r="M122" s="15"/>
      <c r="N122" s="15"/>
      <c r="O122" s="15"/>
      <c r="P122" s="15"/>
      <c r="Q122" s="15"/>
      <c r="R122" s="15">
        <v>1</v>
      </c>
      <c r="S122" s="15"/>
      <c r="T122" s="15"/>
      <c r="U122" s="15"/>
      <c r="V122" s="15"/>
      <c r="W122" s="15" t="s">
        <v>107</v>
      </c>
      <c r="X122" s="15"/>
      <c r="Y122" s="15"/>
      <c r="Z122" s="15"/>
      <c r="AA122" s="15"/>
      <c r="AB122" s="15"/>
      <c r="AC122" s="15">
        <v>1</v>
      </c>
      <c r="AD122" s="15">
        <v>1</v>
      </c>
      <c r="AE122" s="15"/>
      <c r="AF122" s="15" t="s">
        <v>60</v>
      </c>
      <c r="AG122" s="15"/>
    </row>
    <row r="123" spans="1:33" x14ac:dyDescent="0.25">
      <c r="A123" s="94">
        <v>167</v>
      </c>
      <c r="B123" s="13">
        <v>7.5999999999999998E-2</v>
      </c>
      <c r="C123" s="13">
        <v>0.1125</v>
      </c>
      <c r="D123" s="13">
        <v>0.13200000000000001</v>
      </c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>
        <v>1</v>
      </c>
      <c r="AC123" s="15"/>
      <c r="AD123" s="15"/>
      <c r="AE123" s="15"/>
      <c r="AF123" s="15" t="s">
        <v>64</v>
      </c>
      <c r="AG123" s="15"/>
    </row>
    <row r="124" spans="1:33" x14ac:dyDescent="0.25">
      <c r="A124" s="94">
        <v>168</v>
      </c>
      <c r="B124" s="93">
        <v>6.8500000000000005E-2</v>
      </c>
      <c r="C124" s="93">
        <v>7.4499999999999997E-2</v>
      </c>
      <c r="D124" s="93">
        <v>0.1105</v>
      </c>
      <c r="E124" s="15"/>
      <c r="F124" s="15"/>
      <c r="G124" s="15">
        <v>1</v>
      </c>
      <c r="H124" s="15">
        <v>1</v>
      </c>
      <c r="I124" s="15"/>
      <c r="J124" s="15">
        <v>1</v>
      </c>
      <c r="K124" s="15">
        <v>1</v>
      </c>
      <c r="L124" s="15"/>
      <c r="M124" s="15"/>
      <c r="N124" s="15"/>
      <c r="O124" s="15"/>
      <c r="P124" s="15">
        <v>1</v>
      </c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</row>
    <row r="125" spans="1:33" ht="30" x14ac:dyDescent="0.25">
      <c r="A125" s="94">
        <v>169</v>
      </c>
      <c r="B125" s="13">
        <v>0.14749999999999999</v>
      </c>
      <c r="C125" s="13">
        <v>0.16800000000000001</v>
      </c>
      <c r="D125" s="13">
        <v>0.185</v>
      </c>
      <c r="E125" s="15"/>
      <c r="F125" s="15"/>
      <c r="G125" s="15"/>
      <c r="H125" s="15"/>
      <c r="I125" s="15"/>
      <c r="J125" s="15"/>
      <c r="K125" s="15"/>
      <c r="L125" s="15"/>
      <c r="M125" s="15"/>
      <c r="N125" s="15">
        <v>1</v>
      </c>
      <c r="O125" s="15"/>
      <c r="P125" s="15"/>
      <c r="Q125" s="15"/>
      <c r="R125" s="15"/>
      <c r="S125" s="15"/>
      <c r="T125" s="15"/>
      <c r="U125" s="15">
        <v>1</v>
      </c>
      <c r="V125" s="15"/>
      <c r="W125" s="16" t="s">
        <v>106</v>
      </c>
      <c r="X125" s="15"/>
      <c r="Y125" s="15"/>
      <c r="Z125" s="15">
        <v>1</v>
      </c>
      <c r="AA125" s="15"/>
      <c r="AB125" s="15"/>
      <c r="AC125" s="15">
        <v>1</v>
      </c>
      <c r="AD125" s="15">
        <v>1</v>
      </c>
      <c r="AE125" s="15"/>
      <c r="AF125" s="15" t="s">
        <v>61</v>
      </c>
      <c r="AG125" s="15"/>
    </row>
    <row r="126" spans="1:33" x14ac:dyDescent="0.25">
      <c r="A126" s="94">
        <v>170</v>
      </c>
      <c r="B126" s="93">
        <v>2.2499999999999999E-2</v>
      </c>
      <c r="C126" s="93">
        <v>0.2205</v>
      </c>
      <c r="D126" s="93">
        <v>9.8000000000000004E-2</v>
      </c>
      <c r="E126" s="15"/>
      <c r="F126" s="15"/>
      <c r="G126" s="15"/>
      <c r="H126" s="15"/>
      <c r="I126" s="15"/>
      <c r="J126" s="15">
        <v>1</v>
      </c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>
        <v>1</v>
      </c>
      <c r="AC126" s="15"/>
      <c r="AD126" s="15">
        <v>1</v>
      </c>
      <c r="AE126" s="15"/>
      <c r="AF126" s="15" t="s">
        <v>59</v>
      </c>
      <c r="AG126" s="15"/>
    </row>
    <row r="127" spans="1:33" x14ac:dyDescent="0.25">
      <c r="A127" s="94">
        <v>171</v>
      </c>
      <c r="B127" s="13">
        <v>0.1145</v>
      </c>
      <c r="C127" s="13">
        <v>0.1585</v>
      </c>
      <c r="D127" s="13">
        <v>0.17649999999999999</v>
      </c>
      <c r="E127" s="15"/>
      <c r="F127" s="15"/>
      <c r="G127" s="15">
        <v>1</v>
      </c>
      <c r="H127" s="15"/>
      <c r="I127" s="15"/>
      <c r="J127" s="15"/>
      <c r="K127" s="15">
        <v>1</v>
      </c>
      <c r="L127" s="15"/>
      <c r="M127" s="15"/>
      <c r="N127" s="15"/>
      <c r="O127" s="15"/>
      <c r="P127" s="15"/>
      <c r="Q127" s="15"/>
      <c r="R127" s="15">
        <v>1</v>
      </c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 t="s">
        <v>56</v>
      </c>
      <c r="AG127" s="15"/>
    </row>
    <row r="128" spans="1:33" x14ac:dyDescent="0.25">
      <c r="A128" s="94">
        <v>172</v>
      </c>
      <c r="B128" s="93">
        <v>5.3499999999999999E-2</v>
      </c>
      <c r="C128" s="93">
        <v>0.189</v>
      </c>
      <c r="D128" s="93">
        <v>0.1105</v>
      </c>
      <c r="E128" s="15">
        <v>1</v>
      </c>
      <c r="F128" s="15">
        <v>1</v>
      </c>
      <c r="G128" s="15">
        <v>1</v>
      </c>
      <c r="H128" s="15">
        <v>1</v>
      </c>
      <c r="I128" s="15" t="s">
        <v>105</v>
      </c>
      <c r="J128" s="15">
        <v>1</v>
      </c>
      <c r="K128" s="15">
        <v>1</v>
      </c>
      <c r="L128" s="15"/>
      <c r="M128" s="15"/>
      <c r="N128" s="15"/>
      <c r="O128" s="15"/>
      <c r="P128" s="15">
        <v>1</v>
      </c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 t="s">
        <v>55</v>
      </c>
      <c r="AG128" s="15" t="s">
        <v>103</v>
      </c>
    </row>
    <row r="129" spans="1:33" x14ac:dyDescent="0.25">
      <c r="A129" s="94">
        <v>173</v>
      </c>
      <c r="B129" s="13">
        <v>0.13750000000000001</v>
      </c>
      <c r="C129" s="13">
        <v>0.188</v>
      </c>
      <c r="D129" s="13">
        <v>0.27050000000000002</v>
      </c>
      <c r="E129" s="15"/>
      <c r="F129" s="15"/>
      <c r="G129" s="15">
        <v>1</v>
      </c>
      <c r="H129" s="15"/>
      <c r="I129" s="15">
        <v>1</v>
      </c>
      <c r="J129" s="15">
        <v>1</v>
      </c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>
        <v>1</v>
      </c>
      <c r="AF129" s="15" t="s">
        <v>60</v>
      </c>
      <c r="AG129" s="15"/>
    </row>
    <row r="130" spans="1:33" x14ac:dyDescent="0.25">
      <c r="A130" s="94">
        <v>174</v>
      </c>
      <c r="B130" s="19">
        <v>0.16</v>
      </c>
      <c r="C130" s="19">
        <v>0.25650000000000001</v>
      </c>
      <c r="D130" s="19">
        <v>0.25750000000000001</v>
      </c>
      <c r="E130" s="15"/>
      <c r="F130" s="15"/>
      <c r="G130" s="15">
        <v>1</v>
      </c>
      <c r="H130" s="15"/>
      <c r="I130" s="15">
        <v>1</v>
      </c>
      <c r="J130" s="15">
        <v>1</v>
      </c>
      <c r="K130" s="15"/>
      <c r="L130" s="15"/>
      <c r="M130" s="15"/>
      <c r="N130" s="15"/>
      <c r="O130" s="15">
        <v>1</v>
      </c>
      <c r="P130" s="15">
        <v>1</v>
      </c>
      <c r="Q130" s="15"/>
      <c r="R130" s="15"/>
      <c r="S130" s="15"/>
      <c r="T130" s="15"/>
      <c r="U130" s="15"/>
      <c r="V130" s="15"/>
      <c r="W130" s="15" t="s">
        <v>104</v>
      </c>
      <c r="X130" s="15"/>
      <c r="Y130" s="15"/>
      <c r="Z130" s="15"/>
      <c r="AA130" s="15"/>
      <c r="AB130" s="15"/>
      <c r="AC130" s="15"/>
      <c r="AD130" s="15"/>
      <c r="AE130" s="15"/>
      <c r="AF130" s="15" t="s">
        <v>60</v>
      </c>
      <c r="AG130" s="15" t="s">
        <v>103</v>
      </c>
    </row>
    <row r="131" spans="1:33" x14ac:dyDescent="0.25">
      <c r="A131" s="94">
        <v>175</v>
      </c>
      <c r="B131" s="13">
        <v>0.13850000000000001</v>
      </c>
      <c r="C131" s="13">
        <v>0.17150000000000001</v>
      </c>
      <c r="D131" s="13">
        <v>0.16750000000000001</v>
      </c>
      <c r="E131" s="15"/>
      <c r="F131" s="15">
        <v>1</v>
      </c>
      <c r="G131" s="15">
        <v>1</v>
      </c>
      <c r="H131" s="15"/>
      <c r="I131" s="15"/>
      <c r="J131" s="15"/>
      <c r="K131" s="15">
        <v>1</v>
      </c>
      <c r="L131" s="15"/>
      <c r="M131" s="15"/>
      <c r="N131" s="15"/>
      <c r="O131" s="15"/>
      <c r="P131" s="15"/>
      <c r="Q131" s="15"/>
      <c r="R131" s="15">
        <v>1</v>
      </c>
      <c r="S131" s="15"/>
      <c r="T131" s="15"/>
      <c r="U131" s="15"/>
      <c r="V131" s="15"/>
      <c r="W131" s="15" t="s">
        <v>102</v>
      </c>
      <c r="X131" s="15"/>
      <c r="Y131" s="15"/>
      <c r="Z131" s="15">
        <v>1</v>
      </c>
      <c r="AA131" s="15"/>
      <c r="AB131" s="15"/>
      <c r="AC131" s="15"/>
      <c r="AD131" s="15"/>
      <c r="AE131" s="15"/>
      <c r="AF131" s="15" t="s">
        <v>55</v>
      </c>
      <c r="AG131" s="15"/>
    </row>
    <row r="132" spans="1:33" x14ac:dyDescent="0.25">
      <c r="A132" s="94">
        <v>176</v>
      </c>
      <c r="B132" s="18">
        <v>3.9E-2</v>
      </c>
      <c r="C132" s="18">
        <v>7.1499999999999994E-2</v>
      </c>
      <c r="D132" s="18">
        <v>6.8000000000000005E-2</v>
      </c>
      <c r="E132" s="15"/>
      <c r="F132" s="15"/>
      <c r="G132" s="15"/>
      <c r="H132" s="15">
        <v>1</v>
      </c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 t="s">
        <v>56</v>
      </c>
      <c r="AG132" s="15"/>
    </row>
    <row r="133" spans="1:33" x14ac:dyDescent="0.25">
      <c r="A133" s="94">
        <v>177</v>
      </c>
      <c r="B133" s="18">
        <v>3.5000000000000003E-2</v>
      </c>
      <c r="C133" s="18">
        <v>0.11799999999999999</v>
      </c>
      <c r="D133" s="18">
        <v>5.5500000000000001E-2</v>
      </c>
      <c r="E133" s="15"/>
      <c r="F133" s="15"/>
      <c r="G133" s="15">
        <v>1</v>
      </c>
      <c r="H133" s="15"/>
      <c r="I133" s="15">
        <v>1</v>
      </c>
      <c r="J133" s="15"/>
      <c r="K133" s="15"/>
      <c r="L133" s="15"/>
      <c r="M133" s="15"/>
      <c r="N133" s="15"/>
      <c r="O133" s="15"/>
      <c r="P133" s="15"/>
      <c r="Q133" s="15">
        <v>1</v>
      </c>
      <c r="R133" s="15"/>
      <c r="S133" s="15"/>
      <c r="T133" s="15"/>
      <c r="U133" s="15"/>
      <c r="V133" s="15"/>
      <c r="W133" s="15" t="s">
        <v>101</v>
      </c>
      <c r="X133" s="15"/>
      <c r="Y133" s="15"/>
      <c r="Z133" s="15"/>
      <c r="AA133" s="15"/>
      <c r="AB133" s="15"/>
      <c r="AC133" s="15"/>
      <c r="AD133" s="15"/>
      <c r="AE133" s="15"/>
      <c r="AF133" s="15" t="s">
        <v>61</v>
      </c>
      <c r="AG133" s="15"/>
    </row>
    <row r="134" spans="1:33" x14ac:dyDescent="0.25">
      <c r="A134" s="94">
        <v>178</v>
      </c>
      <c r="B134" s="18">
        <v>7.3999999999999996E-2</v>
      </c>
      <c r="C134" s="18">
        <v>9.0999999999999998E-2</v>
      </c>
      <c r="D134" s="18">
        <v>0.1305</v>
      </c>
      <c r="E134" s="15"/>
      <c r="F134" s="15"/>
      <c r="G134" s="15"/>
      <c r="H134" s="15"/>
      <c r="I134" s="15">
        <v>1</v>
      </c>
      <c r="J134" s="15"/>
      <c r="K134" s="15"/>
      <c r="L134" s="15"/>
      <c r="M134" s="15"/>
      <c r="N134" s="15"/>
      <c r="O134" s="15"/>
      <c r="P134" s="15"/>
      <c r="Q134" s="15"/>
      <c r="R134" s="15">
        <v>1</v>
      </c>
      <c r="S134" s="15"/>
      <c r="T134" s="15"/>
      <c r="U134" s="15"/>
      <c r="V134" s="15"/>
      <c r="W134" s="15"/>
      <c r="X134" s="15"/>
      <c r="Y134" s="15"/>
      <c r="Z134" s="15">
        <v>1</v>
      </c>
      <c r="AA134" s="15"/>
      <c r="AB134" s="15"/>
      <c r="AC134" s="15"/>
      <c r="AD134" s="15"/>
      <c r="AE134" s="15"/>
      <c r="AF134" s="15" t="s">
        <v>56</v>
      </c>
      <c r="AG134" s="15"/>
    </row>
    <row r="135" spans="1:33" x14ac:dyDescent="0.25">
      <c r="A135" s="94">
        <v>179</v>
      </c>
      <c r="B135" s="18">
        <v>0</v>
      </c>
      <c r="C135" s="18">
        <v>0</v>
      </c>
      <c r="D135" s="18">
        <v>0.84499999999999997</v>
      </c>
      <c r="E135" s="15"/>
      <c r="F135" s="15">
        <v>1</v>
      </c>
      <c r="G135" s="15"/>
      <c r="H135" s="15"/>
      <c r="I135" s="15">
        <v>1</v>
      </c>
      <c r="J135" s="15"/>
      <c r="K135" s="15">
        <v>1</v>
      </c>
      <c r="L135" s="15"/>
      <c r="M135" s="15"/>
      <c r="N135" s="15"/>
      <c r="O135" s="15"/>
      <c r="P135" s="15"/>
      <c r="Q135" s="15"/>
      <c r="R135" s="15"/>
      <c r="S135" s="15"/>
      <c r="T135" s="15"/>
      <c r="U135" s="15">
        <v>1</v>
      </c>
      <c r="V135" s="15"/>
      <c r="W135" s="15"/>
      <c r="X135" s="15">
        <v>1</v>
      </c>
      <c r="Y135" s="15">
        <v>1</v>
      </c>
      <c r="Z135" s="15">
        <v>1</v>
      </c>
      <c r="AA135" s="15" t="s">
        <v>79</v>
      </c>
      <c r="AB135" s="15">
        <v>1</v>
      </c>
      <c r="AC135" s="15"/>
      <c r="AD135" s="15">
        <v>1</v>
      </c>
      <c r="AE135" s="15"/>
      <c r="AF135" s="15" t="s">
        <v>61</v>
      </c>
      <c r="AG135" s="15"/>
    </row>
    <row r="136" spans="1:33" x14ac:dyDescent="0.25">
      <c r="A136" s="94">
        <v>180</v>
      </c>
      <c r="B136" s="18">
        <v>9.5000000000000001E-2</v>
      </c>
      <c r="C136" s="18">
        <v>0.17699999999999999</v>
      </c>
      <c r="D136" s="18">
        <v>0.13750000000000001</v>
      </c>
      <c r="E136" s="15"/>
      <c r="F136" s="15"/>
      <c r="G136" s="15">
        <v>1</v>
      </c>
      <c r="H136" s="15"/>
      <c r="I136" s="15">
        <v>1</v>
      </c>
      <c r="J136" s="15">
        <v>1</v>
      </c>
      <c r="K136" s="15"/>
      <c r="L136" s="15"/>
      <c r="M136" s="15"/>
      <c r="N136" s="15"/>
      <c r="O136" s="15">
        <v>1</v>
      </c>
      <c r="P136" s="15">
        <v>1</v>
      </c>
      <c r="Q136" s="15"/>
      <c r="R136" s="15"/>
      <c r="S136" s="15"/>
      <c r="T136" s="15"/>
      <c r="U136" s="15"/>
      <c r="V136" s="15"/>
      <c r="W136" s="15" t="s">
        <v>100</v>
      </c>
      <c r="X136" s="15"/>
      <c r="Y136" s="15"/>
      <c r="Z136" s="15"/>
      <c r="AA136" s="15" t="s">
        <v>79</v>
      </c>
      <c r="AB136" s="15"/>
      <c r="AC136" s="15"/>
      <c r="AD136" s="15"/>
      <c r="AE136" s="15" t="s">
        <v>99</v>
      </c>
      <c r="AF136" s="15" t="s">
        <v>59</v>
      </c>
      <c r="AG136" s="15"/>
    </row>
    <row r="137" spans="1:33" x14ac:dyDescent="0.25">
      <c r="A137" s="94">
        <v>181</v>
      </c>
      <c r="B137" s="18">
        <v>0.20849999999999999</v>
      </c>
      <c r="C137" s="18">
        <v>0.1865</v>
      </c>
      <c r="D137" s="18">
        <v>7.3999999999999996E-2</v>
      </c>
      <c r="E137" s="15">
        <v>1</v>
      </c>
      <c r="F137" s="15"/>
      <c r="G137" s="15">
        <v>1</v>
      </c>
      <c r="H137" s="15"/>
      <c r="I137" s="15">
        <v>1</v>
      </c>
      <c r="J137" s="15"/>
      <c r="K137" s="15">
        <v>1</v>
      </c>
      <c r="L137" s="15"/>
      <c r="M137" s="15"/>
      <c r="N137" s="15"/>
      <c r="O137" s="15"/>
      <c r="P137" s="15"/>
      <c r="Q137" s="15"/>
      <c r="R137" s="15">
        <v>1</v>
      </c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>
        <v>1</v>
      </c>
      <c r="AD137" s="15"/>
      <c r="AE137" s="15"/>
      <c r="AF137" s="15" t="s">
        <v>60</v>
      </c>
      <c r="AG137" s="15"/>
    </row>
    <row r="138" spans="1:33" x14ac:dyDescent="0.25">
      <c r="A138" s="95">
        <v>182</v>
      </c>
      <c r="B138" s="18">
        <v>0.05</v>
      </c>
      <c r="C138" s="18">
        <v>0.64349999999999996</v>
      </c>
      <c r="D138" s="18">
        <v>1.9E-2</v>
      </c>
      <c r="E138" s="15"/>
      <c r="F138" s="15"/>
      <c r="G138" s="15">
        <v>1</v>
      </c>
      <c r="H138" s="15"/>
      <c r="I138" s="15">
        <v>1</v>
      </c>
      <c r="J138" s="15">
        <v>1</v>
      </c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 t="s">
        <v>98</v>
      </c>
      <c r="AF138" s="15" t="s">
        <v>55</v>
      </c>
      <c r="AG138" s="15"/>
    </row>
    <row r="139" spans="1:33" x14ac:dyDescent="0.25">
      <c r="A139" s="94">
        <v>183</v>
      </c>
      <c r="B139" s="13">
        <v>0.18049999999999999</v>
      </c>
      <c r="C139" s="13">
        <v>0.46200000000000002</v>
      </c>
      <c r="D139" s="13">
        <v>0.51400000000000001</v>
      </c>
      <c r="E139" s="15"/>
      <c r="F139" s="15"/>
      <c r="G139" s="15"/>
      <c r="H139" s="15"/>
      <c r="I139" s="15">
        <v>1</v>
      </c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>
        <v>1</v>
      </c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 t="s">
        <v>97</v>
      </c>
      <c r="AF139" s="15" t="s">
        <v>61</v>
      </c>
      <c r="AG139" s="15"/>
    </row>
    <row r="140" spans="1:33" x14ac:dyDescent="0.25">
      <c r="A140" s="94">
        <v>184</v>
      </c>
      <c r="B140" s="18">
        <v>5.9499999999999997E-2</v>
      </c>
      <c r="C140" s="18">
        <v>0.05</v>
      </c>
      <c r="D140" s="18">
        <v>7.4999999999999997E-3</v>
      </c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>
        <v>1</v>
      </c>
      <c r="U140" s="15"/>
      <c r="V140" s="15"/>
      <c r="W140" s="15"/>
      <c r="X140" s="15"/>
      <c r="Y140" s="15"/>
      <c r="Z140" s="15"/>
      <c r="AA140" s="15"/>
      <c r="AB140" s="15"/>
      <c r="AC140" s="15"/>
      <c r="AD140" s="15">
        <v>1</v>
      </c>
      <c r="AE140" s="15" t="s">
        <v>97</v>
      </c>
      <c r="AF140" s="15" t="s">
        <v>61</v>
      </c>
      <c r="AG140" s="15"/>
    </row>
    <row r="141" spans="1:33" x14ac:dyDescent="0.25">
      <c r="A141" s="94">
        <v>185</v>
      </c>
      <c r="B141" s="18">
        <v>0.1065</v>
      </c>
      <c r="C141" s="18">
        <v>7.3499999999999996E-2</v>
      </c>
      <c r="D141" s="18">
        <v>7.0000000000000007E-2</v>
      </c>
      <c r="E141" s="15"/>
      <c r="F141" s="15"/>
      <c r="G141" s="15">
        <v>1</v>
      </c>
      <c r="H141" s="15"/>
      <c r="I141" s="15"/>
      <c r="J141" s="15"/>
      <c r="K141" s="15">
        <v>1</v>
      </c>
      <c r="L141" s="15"/>
      <c r="M141" s="15"/>
      <c r="N141" s="15"/>
      <c r="O141" s="15"/>
      <c r="P141" s="15"/>
      <c r="Q141" s="15"/>
      <c r="R141" s="15"/>
      <c r="S141" s="15"/>
      <c r="T141" s="15"/>
      <c r="U141" s="15">
        <v>1</v>
      </c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 t="s">
        <v>61</v>
      </c>
      <c r="AG141" s="15"/>
    </row>
    <row r="142" spans="1:33" x14ac:dyDescent="0.25">
      <c r="A142" s="94">
        <v>186</v>
      </c>
      <c r="B142" s="18">
        <v>0.13</v>
      </c>
      <c r="C142" s="18">
        <v>0.09</v>
      </c>
      <c r="D142" s="18">
        <v>3.9E-2</v>
      </c>
      <c r="E142" s="15"/>
      <c r="F142" s="15">
        <v>1</v>
      </c>
      <c r="G142" s="15"/>
      <c r="H142" s="15">
        <v>1</v>
      </c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 t="s">
        <v>56</v>
      </c>
      <c r="AG142" s="15"/>
    </row>
    <row r="143" spans="1:33" x14ac:dyDescent="0.25">
      <c r="A143" s="94">
        <v>187</v>
      </c>
      <c r="B143" s="13">
        <v>5.8500000000000003E-2</v>
      </c>
      <c r="C143" s="13">
        <v>0.248</v>
      </c>
      <c r="D143" s="13">
        <v>0.32679999999999998</v>
      </c>
      <c r="E143" s="15">
        <v>1</v>
      </c>
      <c r="F143" s="15">
        <v>1</v>
      </c>
      <c r="G143" s="15">
        <v>1</v>
      </c>
      <c r="H143" s="15"/>
      <c r="I143" s="15"/>
      <c r="J143" s="15"/>
      <c r="K143" s="15">
        <v>1</v>
      </c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 t="s">
        <v>60</v>
      </c>
      <c r="AG143" s="15"/>
    </row>
    <row r="144" spans="1:33" ht="45" x14ac:dyDescent="0.25">
      <c r="A144" s="94">
        <v>188</v>
      </c>
      <c r="B144" s="18">
        <v>6.9500000000000006E-2</v>
      </c>
      <c r="C144" s="18">
        <v>7.6999999999999999E-2</v>
      </c>
      <c r="D144" s="18">
        <v>6.4500000000000002E-2</v>
      </c>
      <c r="E144" s="15">
        <v>1</v>
      </c>
      <c r="F144" s="15"/>
      <c r="G144" s="15"/>
      <c r="H144" s="15">
        <v>1</v>
      </c>
      <c r="I144" s="15">
        <v>1</v>
      </c>
      <c r="J144" s="15">
        <v>1</v>
      </c>
      <c r="K144" s="15">
        <v>1</v>
      </c>
      <c r="L144" s="15"/>
      <c r="M144" s="15"/>
      <c r="N144" s="15">
        <v>1</v>
      </c>
      <c r="O144" s="15"/>
      <c r="P144" s="15"/>
      <c r="Q144" s="15">
        <v>1</v>
      </c>
      <c r="R144" s="15"/>
      <c r="S144" s="15"/>
      <c r="T144" s="15"/>
      <c r="U144" s="15">
        <v>1</v>
      </c>
      <c r="V144" s="15"/>
      <c r="W144" s="16" t="s">
        <v>96</v>
      </c>
      <c r="X144" s="15"/>
      <c r="Y144" s="15"/>
      <c r="Z144" s="15"/>
      <c r="AA144" s="15" t="s">
        <v>95</v>
      </c>
      <c r="AB144" s="15"/>
      <c r="AC144" s="15"/>
      <c r="AD144" s="15">
        <v>1</v>
      </c>
      <c r="AE144" s="15"/>
      <c r="AF144" s="15" t="s">
        <v>55</v>
      </c>
      <c r="AG144" s="15"/>
    </row>
    <row r="145" spans="1:33" x14ac:dyDescent="0.25">
      <c r="A145" s="94">
        <v>189</v>
      </c>
      <c r="B145" s="18">
        <v>2.8000000000000001E-2</v>
      </c>
      <c r="C145" s="18">
        <v>6.2E-2</v>
      </c>
      <c r="D145" s="18">
        <v>0.17150000000000001</v>
      </c>
      <c r="E145" s="15"/>
      <c r="F145" s="15">
        <v>1</v>
      </c>
      <c r="G145" s="15"/>
      <c r="H145" s="15"/>
      <c r="I145" s="15">
        <v>1</v>
      </c>
      <c r="J145" s="15">
        <v>1</v>
      </c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>
        <v>1</v>
      </c>
      <c r="V145" s="15"/>
      <c r="W145" s="15"/>
      <c r="X145" s="15"/>
      <c r="Y145" s="15"/>
      <c r="Z145" s="15"/>
      <c r="AA145" s="15"/>
      <c r="AB145" s="15">
        <v>1</v>
      </c>
      <c r="AC145" s="15"/>
      <c r="AD145" s="15"/>
      <c r="AE145" s="15"/>
      <c r="AF145" s="15" t="s">
        <v>60</v>
      </c>
      <c r="AG145" s="15"/>
    </row>
    <row r="146" spans="1:33" x14ac:dyDescent="0.25">
      <c r="A146" s="94">
        <v>190</v>
      </c>
      <c r="B146" s="18">
        <v>2.1000000000000001E-2</v>
      </c>
      <c r="C146" s="18">
        <v>7.0000000000000007E-2</v>
      </c>
      <c r="D146" s="18">
        <v>7.9000000000000001E-2</v>
      </c>
      <c r="E146" s="15"/>
      <c r="F146" s="15">
        <v>1</v>
      </c>
      <c r="G146" s="15"/>
      <c r="H146" s="15"/>
      <c r="I146" s="15">
        <v>1</v>
      </c>
      <c r="J146" s="15"/>
      <c r="K146" s="15">
        <v>1</v>
      </c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 t="s">
        <v>94</v>
      </c>
      <c r="AF146" s="15" t="s">
        <v>56</v>
      </c>
      <c r="AG146" s="15"/>
    </row>
    <row r="147" spans="1:33" ht="30" x14ac:dyDescent="0.25">
      <c r="A147" s="94">
        <v>191</v>
      </c>
      <c r="B147" s="13">
        <v>4.1500000000000002E-2</v>
      </c>
      <c r="C147" s="13">
        <v>0.191</v>
      </c>
      <c r="D147" s="13">
        <v>0.17699999999999999</v>
      </c>
      <c r="E147" s="15"/>
      <c r="F147" s="15"/>
      <c r="G147" s="15"/>
      <c r="H147" s="15"/>
      <c r="I147" s="15">
        <v>1</v>
      </c>
      <c r="J147" s="15"/>
      <c r="K147" s="15">
        <v>1</v>
      </c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6" t="s">
        <v>93</v>
      </c>
      <c r="X147" s="15"/>
      <c r="Y147" s="15"/>
      <c r="Z147" s="15"/>
      <c r="AA147" s="15"/>
      <c r="AB147" s="15"/>
      <c r="AC147" s="15"/>
      <c r="AD147" s="15"/>
      <c r="AE147" s="15"/>
      <c r="AF147" s="15" t="s">
        <v>56</v>
      </c>
      <c r="AG147" s="15"/>
    </row>
    <row r="148" spans="1:33" x14ac:dyDescent="0.25">
      <c r="A148" s="94">
        <v>192</v>
      </c>
      <c r="B148" s="18">
        <v>6.0000000000000001E-3</v>
      </c>
      <c r="C148" s="18">
        <v>0.1115</v>
      </c>
      <c r="D148" s="18">
        <v>2.8000000000000001E-2</v>
      </c>
      <c r="E148" s="15">
        <v>1</v>
      </c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>
        <v>1</v>
      </c>
      <c r="Y148" s="15"/>
      <c r="Z148" s="15"/>
      <c r="AA148" s="15"/>
      <c r="AB148" s="15"/>
      <c r="AC148" s="15"/>
      <c r="AD148" s="15"/>
      <c r="AE148" s="15"/>
      <c r="AF148" s="15" t="s">
        <v>61</v>
      </c>
      <c r="AG148" s="15"/>
    </row>
    <row r="149" spans="1:33" x14ac:dyDescent="0.25">
      <c r="A149" s="94">
        <v>193</v>
      </c>
      <c r="B149" s="18">
        <v>0.1</v>
      </c>
      <c r="C149" s="18">
        <v>0.15</v>
      </c>
      <c r="D149" s="18">
        <v>0.1265</v>
      </c>
      <c r="E149" s="15"/>
      <c r="F149" s="15"/>
      <c r="G149" s="15">
        <v>1</v>
      </c>
      <c r="H149" s="15"/>
      <c r="I149" s="15">
        <v>1</v>
      </c>
      <c r="J149" s="15">
        <v>1</v>
      </c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 t="s">
        <v>56</v>
      </c>
      <c r="AG149" s="15"/>
    </row>
    <row r="150" spans="1:33" x14ac:dyDescent="0.25">
      <c r="A150" s="95">
        <v>194</v>
      </c>
      <c r="B150" s="18">
        <v>7.0499999999999993E-2</v>
      </c>
      <c r="C150" s="18">
        <v>0.504</v>
      </c>
      <c r="D150" s="18">
        <v>8.6499999999999994E-2</v>
      </c>
      <c r="E150" s="15"/>
      <c r="F150" s="15"/>
      <c r="G150" s="15">
        <v>1</v>
      </c>
      <c r="H150" s="15">
        <v>1</v>
      </c>
      <c r="I150" s="15">
        <v>1</v>
      </c>
      <c r="J150" s="15"/>
      <c r="K150" s="15"/>
      <c r="L150" s="15"/>
      <c r="M150" s="15"/>
      <c r="N150" s="15"/>
      <c r="O150" s="15">
        <v>1</v>
      </c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 t="s">
        <v>60</v>
      </c>
      <c r="AG150" s="15"/>
    </row>
    <row r="151" spans="1:33" x14ac:dyDescent="0.25">
      <c r="A151" s="94">
        <v>195</v>
      </c>
      <c r="B151" s="18">
        <v>0.34749999999999998</v>
      </c>
      <c r="C151" s="18">
        <v>7.0000000000000007E-2</v>
      </c>
      <c r="D151" s="18">
        <v>0.56499999999999995</v>
      </c>
      <c r="E151" s="15">
        <v>1</v>
      </c>
      <c r="F151" s="15"/>
      <c r="G151" s="15">
        <v>1</v>
      </c>
      <c r="H151" s="15">
        <v>1</v>
      </c>
      <c r="I151" s="15"/>
      <c r="J151" s="15"/>
      <c r="K151" s="15"/>
      <c r="L151" s="15"/>
      <c r="M151" s="15"/>
      <c r="N151" s="15"/>
      <c r="O151" s="15">
        <v>1</v>
      </c>
      <c r="P151" s="15"/>
      <c r="Q151" s="15">
        <v>1</v>
      </c>
      <c r="R151" s="15"/>
      <c r="S151" s="15">
        <v>1</v>
      </c>
      <c r="T151" s="15"/>
      <c r="U151" s="15"/>
      <c r="V151" s="15"/>
      <c r="W151" s="15" t="s">
        <v>89</v>
      </c>
      <c r="X151" s="15"/>
      <c r="Y151" s="15"/>
      <c r="Z151" s="15">
        <v>1</v>
      </c>
      <c r="AA151" s="15"/>
      <c r="AB151" s="15"/>
      <c r="AC151" s="15"/>
      <c r="AD151" s="15"/>
      <c r="AE151" s="15"/>
      <c r="AF151" s="15" t="s">
        <v>55</v>
      </c>
      <c r="AG151" s="15"/>
    </row>
    <row r="152" spans="1:33" ht="30" x14ac:dyDescent="0.25">
      <c r="A152" s="94">
        <v>196</v>
      </c>
      <c r="B152" s="13">
        <v>5.1999999999999998E-2</v>
      </c>
      <c r="C152" s="13">
        <v>0.28599999999999998</v>
      </c>
      <c r="D152" s="13">
        <v>0.115</v>
      </c>
      <c r="E152" s="15"/>
      <c r="F152" s="15"/>
      <c r="G152" s="15"/>
      <c r="H152" s="15"/>
      <c r="I152" s="15"/>
      <c r="J152" s="15">
        <v>1</v>
      </c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6" t="s">
        <v>92</v>
      </c>
      <c r="X152" s="15"/>
      <c r="Y152" s="15"/>
      <c r="Z152" s="15"/>
      <c r="AA152" s="15"/>
      <c r="AB152" s="15"/>
      <c r="AC152" s="15"/>
      <c r="AD152" s="15"/>
      <c r="AE152" s="15"/>
      <c r="AF152" s="15" t="s">
        <v>55</v>
      </c>
      <c r="AG152" s="15"/>
    </row>
    <row r="153" spans="1:33" x14ac:dyDescent="0.25">
      <c r="A153" s="94">
        <v>197</v>
      </c>
      <c r="B153" s="18">
        <v>6.3500000000000001E-2</v>
      </c>
      <c r="C153" s="18">
        <v>0.17949999999999999</v>
      </c>
      <c r="D153" s="18">
        <v>8.6499999999999994E-2</v>
      </c>
      <c r="E153" s="15">
        <v>1</v>
      </c>
      <c r="F153" s="15"/>
      <c r="G153" s="15">
        <v>1</v>
      </c>
      <c r="H153" s="15"/>
      <c r="I153" s="15"/>
      <c r="J153" s="15">
        <v>1</v>
      </c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 t="s">
        <v>61</v>
      </c>
      <c r="AG153" s="15"/>
    </row>
    <row r="154" spans="1:33" x14ac:dyDescent="0.25">
      <c r="A154" s="94">
        <v>198</v>
      </c>
      <c r="B154" s="18">
        <v>9.8500000000000004E-2</v>
      </c>
      <c r="C154" s="18">
        <v>0.1235</v>
      </c>
      <c r="D154" s="18">
        <v>0.1065</v>
      </c>
      <c r="E154" s="15"/>
      <c r="F154" s="15">
        <v>1</v>
      </c>
      <c r="G154" s="15"/>
      <c r="H154" s="15"/>
      <c r="I154" s="15">
        <v>1</v>
      </c>
      <c r="J154" s="15">
        <v>1</v>
      </c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>
        <v>1</v>
      </c>
      <c r="Y154" s="15">
        <v>1</v>
      </c>
      <c r="Z154" s="15"/>
      <c r="AA154" s="15"/>
      <c r="AB154" s="15"/>
      <c r="AC154" s="15"/>
      <c r="AD154" s="15">
        <v>1</v>
      </c>
      <c r="AE154" s="15"/>
      <c r="AF154" s="15" t="s">
        <v>60</v>
      </c>
      <c r="AG154" s="15"/>
    </row>
    <row r="155" spans="1:33" x14ac:dyDescent="0.25">
      <c r="A155" s="95">
        <v>199</v>
      </c>
      <c r="B155" s="18">
        <v>0.14149999999999999</v>
      </c>
      <c r="C155" s="18">
        <v>0.73299999999999998</v>
      </c>
      <c r="D155" s="18">
        <v>0.27550000000000002</v>
      </c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 t="s">
        <v>91</v>
      </c>
      <c r="AF155" s="15" t="s">
        <v>90</v>
      </c>
      <c r="AG155" s="15"/>
    </row>
    <row r="156" spans="1:33" x14ac:dyDescent="0.25">
      <c r="A156" s="94">
        <v>200</v>
      </c>
      <c r="B156" s="18">
        <v>9.8000000000000004E-2</v>
      </c>
      <c r="C156" s="18">
        <v>0.17199999999999999</v>
      </c>
      <c r="D156" s="18">
        <v>6.8500000000000005E-2</v>
      </c>
      <c r="E156" s="15"/>
      <c r="F156" s="15">
        <v>1</v>
      </c>
      <c r="G156" s="15">
        <v>1</v>
      </c>
      <c r="H156" s="15">
        <v>1</v>
      </c>
      <c r="I156" s="15">
        <v>1</v>
      </c>
      <c r="J156" s="15"/>
      <c r="K156" s="15"/>
      <c r="L156" s="15"/>
      <c r="M156" s="15"/>
      <c r="N156" s="15"/>
      <c r="O156" s="15"/>
      <c r="P156" s="15"/>
      <c r="Q156" s="15">
        <v>1</v>
      </c>
      <c r="R156" s="15"/>
      <c r="S156" s="15"/>
      <c r="T156" s="15"/>
      <c r="U156" s="15"/>
      <c r="V156" s="15"/>
      <c r="W156" s="15" t="s">
        <v>89</v>
      </c>
      <c r="X156" s="15"/>
      <c r="Y156" s="15"/>
      <c r="Z156" s="15"/>
      <c r="AA156" s="15"/>
      <c r="AB156" s="15"/>
      <c r="AC156" s="15"/>
      <c r="AD156" s="15"/>
      <c r="AE156" s="15"/>
      <c r="AF156" s="15" t="s">
        <v>60</v>
      </c>
      <c r="AG156" s="15"/>
    </row>
    <row r="157" spans="1:33" x14ac:dyDescent="0.25">
      <c r="A157" s="95">
        <v>201</v>
      </c>
      <c r="B157" s="18">
        <v>0.14299999999999999</v>
      </c>
      <c r="C157" s="18">
        <v>0.3175</v>
      </c>
      <c r="D157" s="18">
        <v>0.11650000000000001</v>
      </c>
      <c r="E157" s="15">
        <v>1</v>
      </c>
      <c r="F157" s="15"/>
      <c r="G157" s="15"/>
      <c r="H157" s="15"/>
      <c r="I157" s="15">
        <v>1</v>
      </c>
      <c r="J157" s="15"/>
      <c r="K157" s="15">
        <v>1</v>
      </c>
      <c r="L157" s="15"/>
      <c r="M157" s="15"/>
      <c r="N157" s="15"/>
      <c r="O157" s="15"/>
      <c r="P157" s="15"/>
      <c r="Q157" s="15"/>
      <c r="R157" s="15">
        <v>1</v>
      </c>
      <c r="S157" s="15"/>
      <c r="T157" s="15"/>
      <c r="U157" s="15"/>
      <c r="V157" s="15"/>
      <c r="W157" s="15"/>
      <c r="X157" s="15"/>
      <c r="Y157" s="15"/>
      <c r="Z157" s="15">
        <v>1</v>
      </c>
      <c r="AA157" s="15"/>
      <c r="AB157" s="15"/>
      <c r="AC157" s="15"/>
      <c r="AD157" s="15"/>
      <c r="AE157" s="15" t="s">
        <v>88</v>
      </c>
      <c r="AF157" s="15" t="s">
        <v>61</v>
      </c>
      <c r="AG157" s="15"/>
    </row>
    <row r="158" spans="1:33" x14ac:dyDescent="0.25">
      <c r="A158" s="94">
        <v>202</v>
      </c>
      <c r="B158" s="18">
        <v>2.2499999999999999E-2</v>
      </c>
      <c r="C158" s="18">
        <v>8.7599999999999997E-2</v>
      </c>
      <c r="D158" s="18">
        <v>3.0499999999999999E-2</v>
      </c>
      <c r="E158" s="15"/>
      <c r="F158" s="15"/>
      <c r="G158" s="15">
        <v>1</v>
      </c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>
        <v>1</v>
      </c>
      <c r="AE158" s="15"/>
      <c r="AF158" s="15" t="s">
        <v>56</v>
      </c>
      <c r="AG158" s="15"/>
    </row>
    <row r="159" spans="1:33" x14ac:dyDescent="0.25">
      <c r="A159" s="94">
        <v>203</v>
      </c>
      <c r="B159" s="18">
        <v>0.14199999999999999</v>
      </c>
      <c r="C159" s="18">
        <v>0.29199999999999998</v>
      </c>
      <c r="D159" s="18">
        <v>0.36499999999999999</v>
      </c>
      <c r="E159" s="15">
        <v>1</v>
      </c>
      <c r="F159" s="15">
        <v>1</v>
      </c>
      <c r="G159" s="15">
        <v>1</v>
      </c>
      <c r="H159" s="15"/>
      <c r="I159" s="15"/>
      <c r="J159" s="15">
        <v>1</v>
      </c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>
        <v>1</v>
      </c>
      <c r="AD159" s="15"/>
      <c r="AE159" s="15"/>
      <c r="AF159" s="15" t="s">
        <v>87</v>
      </c>
      <c r="AG159" s="15"/>
    </row>
    <row r="160" spans="1:33" x14ac:dyDescent="0.25">
      <c r="A160" s="94">
        <v>204</v>
      </c>
      <c r="B160" s="18">
        <v>3.4000000000000002E-2</v>
      </c>
      <c r="C160" s="18">
        <v>7.3999999999999996E-2</v>
      </c>
      <c r="D160" s="18">
        <v>7.2499999999999995E-2</v>
      </c>
      <c r="E160" s="15">
        <v>1</v>
      </c>
      <c r="F160" s="15"/>
      <c r="G160" s="15"/>
      <c r="H160" s="15">
        <v>1</v>
      </c>
      <c r="I160" s="15">
        <v>1</v>
      </c>
      <c r="J160" s="15"/>
      <c r="K160" s="15"/>
      <c r="L160" s="15"/>
      <c r="M160" s="15"/>
      <c r="N160" s="15">
        <v>1</v>
      </c>
      <c r="O160" s="15"/>
      <c r="P160" s="15"/>
      <c r="Q160" s="15">
        <v>1</v>
      </c>
      <c r="R160" s="15"/>
      <c r="S160" s="15"/>
      <c r="T160" s="15"/>
      <c r="U160" s="15"/>
      <c r="V160" s="15"/>
      <c r="W160" s="15" t="s">
        <v>86</v>
      </c>
      <c r="X160" s="15"/>
      <c r="Y160" s="15"/>
      <c r="Z160" s="15">
        <v>1</v>
      </c>
      <c r="AA160" s="15"/>
      <c r="AB160" s="15"/>
      <c r="AC160" s="15">
        <v>1</v>
      </c>
      <c r="AD160" s="15"/>
      <c r="AE160" s="15" t="s">
        <v>85</v>
      </c>
      <c r="AF160" s="15" t="s">
        <v>61</v>
      </c>
      <c r="AG160" s="15"/>
    </row>
    <row r="161" spans="1:33" x14ac:dyDescent="0.25">
      <c r="A161" s="94">
        <v>205</v>
      </c>
      <c r="B161" s="18">
        <v>9.2999999999999999E-2</v>
      </c>
      <c r="C161" s="18">
        <v>0.1555</v>
      </c>
      <c r="D161" s="18">
        <v>0.17349999999999999</v>
      </c>
      <c r="E161" s="15">
        <v>1</v>
      </c>
      <c r="F161" s="15">
        <v>1</v>
      </c>
      <c r="G161" s="15">
        <v>1</v>
      </c>
      <c r="H161" s="15"/>
      <c r="I161" s="15">
        <v>1</v>
      </c>
      <c r="J161" s="15">
        <v>1</v>
      </c>
      <c r="K161" s="15">
        <v>1</v>
      </c>
      <c r="L161" s="15"/>
      <c r="M161" s="15"/>
      <c r="N161" s="15"/>
      <c r="O161" s="15"/>
      <c r="P161" s="15"/>
      <c r="Q161" s="15">
        <v>1</v>
      </c>
      <c r="R161" s="15">
        <v>1</v>
      </c>
      <c r="S161" s="15"/>
      <c r="T161" s="15">
        <v>1</v>
      </c>
      <c r="U161" s="15"/>
      <c r="V161" s="15"/>
      <c r="W161" s="15" t="s">
        <v>84</v>
      </c>
      <c r="X161" s="15"/>
      <c r="Y161" s="15"/>
      <c r="Z161" s="15">
        <v>1</v>
      </c>
      <c r="AA161" s="15"/>
      <c r="AB161" s="15"/>
      <c r="AC161" s="15"/>
      <c r="AD161" s="15"/>
      <c r="AE161" s="15"/>
      <c r="AF161" s="15" t="s">
        <v>83</v>
      </c>
      <c r="AG161" s="15"/>
    </row>
    <row r="162" spans="1:33" x14ac:dyDescent="0.25">
      <c r="A162" s="94">
        <v>206</v>
      </c>
      <c r="B162" s="13">
        <v>0.23949999999999999</v>
      </c>
      <c r="C162" s="13">
        <v>0.31900000000000001</v>
      </c>
      <c r="D162" s="13">
        <v>0.29549999999999998</v>
      </c>
      <c r="E162" s="15">
        <v>1</v>
      </c>
      <c r="F162" s="15">
        <v>1</v>
      </c>
      <c r="G162" s="15">
        <v>1</v>
      </c>
      <c r="H162" s="15"/>
      <c r="I162" s="15">
        <v>1</v>
      </c>
      <c r="J162" s="15"/>
      <c r="K162" s="15"/>
      <c r="L162" s="15"/>
      <c r="M162" s="15"/>
      <c r="N162" s="15">
        <v>1</v>
      </c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 t="s">
        <v>55</v>
      </c>
      <c r="AG162" s="15"/>
    </row>
    <row r="163" spans="1:33" x14ac:dyDescent="0.25">
      <c r="A163" s="94">
        <v>207</v>
      </c>
      <c r="B163" s="18">
        <v>2.4E-2</v>
      </c>
      <c r="C163" s="18">
        <v>5.0999999999999997E-2</v>
      </c>
      <c r="D163" s="18">
        <v>8.4500000000000006E-2</v>
      </c>
      <c r="E163" s="15"/>
      <c r="F163" s="15">
        <v>1</v>
      </c>
      <c r="G163" s="15">
        <v>1</v>
      </c>
      <c r="H163" s="15"/>
      <c r="I163" s="15">
        <v>1</v>
      </c>
      <c r="J163" s="15"/>
      <c r="K163" s="15"/>
      <c r="L163" s="15"/>
      <c r="M163" s="15"/>
      <c r="N163" s="15"/>
      <c r="O163" s="15"/>
      <c r="P163" s="15">
        <v>1</v>
      </c>
      <c r="Q163" s="15">
        <v>1</v>
      </c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 t="s">
        <v>82</v>
      </c>
      <c r="AF163" s="15" t="s">
        <v>55</v>
      </c>
      <c r="AG163" s="15"/>
    </row>
    <row r="164" spans="1:33" x14ac:dyDescent="0.25">
      <c r="A164" s="94">
        <v>208</v>
      </c>
      <c r="B164" s="18">
        <v>2.4E-2</v>
      </c>
      <c r="C164" s="18">
        <v>6.7500000000000004E-2</v>
      </c>
      <c r="D164" s="18">
        <v>5.2999999999999999E-2</v>
      </c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 t="s">
        <v>81</v>
      </c>
      <c r="AG164" s="15"/>
    </row>
    <row r="165" spans="1:33" x14ac:dyDescent="0.25">
      <c r="A165" s="94">
        <v>209</v>
      </c>
      <c r="B165" s="18">
        <v>2.8000000000000001E-2</v>
      </c>
      <c r="C165" s="18">
        <v>0.10150000000000001</v>
      </c>
      <c r="D165" s="18">
        <v>7.2999999999999995E-2</v>
      </c>
      <c r="E165" s="15"/>
      <c r="F165" s="15"/>
      <c r="G165" s="15">
        <v>1</v>
      </c>
      <c r="H165" s="15"/>
      <c r="I165" s="15"/>
      <c r="J165" s="15"/>
      <c r="K165" s="15"/>
      <c r="L165" s="15"/>
      <c r="M165" s="15"/>
      <c r="N165" s="15">
        <v>1</v>
      </c>
      <c r="O165" s="15"/>
      <c r="P165" s="15"/>
      <c r="Q165" s="15"/>
      <c r="R165" s="15"/>
      <c r="S165" s="15"/>
      <c r="T165" s="15"/>
      <c r="U165" s="15">
        <v>1</v>
      </c>
      <c r="V165" s="15"/>
      <c r="W165" s="15"/>
      <c r="X165" s="15"/>
      <c r="Y165" s="15"/>
      <c r="Z165" s="15"/>
      <c r="AA165" s="15"/>
      <c r="AB165" s="15"/>
      <c r="AC165" s="15"/>
      <c r="AD165" s="15">
        <v>1</v>
      </c>
      <c r="AE165" s="15"/>
      <c r="AF165" s="15" t="s">
        <v>56</v>
      </c>
      <c r="AG165" s="15"/>
    </row>
    <row r="166" spans="1:33" x14ac:dyDescent="0.25">
      <c r="A166" s="94">
        <v>210</v>
      </c>
      <c r="B166" s="18">
        <v>2.8000000000000001E-2</v>
      </c>
      <c r="C166" s="18">
        <v>8.0500000000000002E-2</v>
      </c>
      <c r="D166" s="18">
        <v>0.10199999999999999</v>
      </c>
      <c r="E166" s="15"/>
      <c r="F166" s="15">
        <v>1</v>
      </c>
      <c r="G166" s="15">
        <v>1</v>
      </c>
      <c r="H166" s="15"/>
      <c r="I166" s="15">
        <v>1</v>
      </c>
      <c r="J166" s="15"/>
      <c r="K166" s="15">
        <v>1</v>
      </c>
      <c r="L166" s="15"/>
      <c r="M166" s="15"/>
      <c r="N166" s="15"/>
      <c r="O166" s="15"/>
      <c r="P166" s="15"/>
      <c r="Q166" s="15"/>
      <c r="R166" s="15">
        <v>1</v>
      </c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 t="s">
        <v>61</v>
      </c>
      <c r="AG166" s="15"/>
    </row>
    <row r="167" spans="1:33" x14ac:dyDescent="0.25">
      <c r="A167" s="94">
        <v>211</v>
      </c>
      <c r="B167" s="18">
        <v>2.75E-2</v>
      </c>
      <c r="C167" s="18">
        <v>0.24149999999999999</v>
      </c>
      <c r="D167" s="18">
        <v>0.33650000000000002</v>
      </c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 t="s">
        <v>80</v>
      </c>
      <c r="AG167" s="15"/>
    </row>
    <row r="168" spans="1:33" x14ac:dyDescent="0.25">
      <c r="A168" s="94">
        <v>212</v>
      </c>
      <c r="B168" s="18">
        <v>2.75E-2</v>
      </c>
      <c r="C168" s="18">
        <v>0.24149999999999999</v>
      </c>
      <c r="D168" s="18">
        <v>0.33650000000000002</v>
      </c>
      <c r="E168" s="15"/>
      <c r="F168" s="15">
        <v>1</v>
      </c>
      <c r="G168" s="15">
        <v>1</v>
      </c>
      <c r="H168" s="15">
        <v>1</v>
      </c>
      <c r="I168" s="15"/>
      <c r="J168" s="15">
        <v>1</v>
      </c>
      <c r="K168" s="15"/>
      <c r="L168" s="15">
        <v>1</v>
      </c>
      <c r="M168" s="15"/>
      <c r="N168" s="15"/>
      <c r="O168" s="15"/>
      <c r="P168" s="15">
        <v>1</v>
      </c>
      <c r="Q168" s="15">
        <v>1</v>
      </c>
      <c r="R168" s="15"/>
      <c r="S168" s="15"/>
      <c r="T168" s="15"/>
      <c r="U168" s="15"/>
      <c r="V168" s="15"/>
      <c r="W168" s="15"/>
      <c r="X168" s="15"/>
      <c r="Y168" s="15"/>
      <c r="Z168" s="15"/>
      <c r="AA168" s="15" t="s">
        <v>79</v>
      </c>
      <c r="AB168" s="15"/>
      <c r="AC168" s="15"/>
      <c r="AD168" s="15"/>
      <c r="AE168" s="15">
        <v>1</v>
      </c>
      <c r="AF168" s="15" t="s">
        <v>56</v>
      </c>
      <c r="AG168" s="15"/>
    </row>
    <row r="169" spans="1:33" x14ac:dyDescent="0.25">
      <c r="A169" s="94">
        <v>213</v>
      </c>
      <c r="B169" s="18">
        <v>6.0000000000000001E-3</v>
      </c>
      <c r="C169" s="18">
        <v>0.10150000000000001</v>
      </c>
      <c r="D169" s="18">
        <v>3.2000000000000001E-2</v>
      </c>
      <c r="E169" s="15"/>
      <c r="F169" s="15">
        <v>1</v>
      </c>
      <c r="G169" s="15">
        <v>1</v>
      </c>
      <c r="H169" s="15">
        <v>1</v>
      </c>
      <c r="I169" s="15"/>
      <c r="J169" s="15">
        <v>1</v>
      </c>
      <c r="K169" s="15"/>
      <c r="L169" s="15"/>
      <c r="M169" s="15"/>
      <c r="N169" s="15"/>
      <c r="O169" s="15"/>
      <c r="P169" s="15">
        <v>1</v>
      </c>
      <c r="Q169" s="15">
        <v>1</v>
      </c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 t="s">
        <v>55</v>
      </c>
      <c r="AG169" s="15"/>
    </row>
    <row r="170" spans="1:33" x14ac:dyDescent="0.25">
      <c r="A170" s="94">
        <v>214</v>
      </c>
      <c r="B170" s="18">
        <v>5.5E-2</v>
      </c>
      <c r="C170" s="18">
        <v>0.16900000000000001</v>
      </c>
      <c r="D170" s="18">
        <v>0.14699999999999999</v>
      </c>
      <c r="E170" s="15"/>
      <c r="F170" s="15">
        <v>1</v>
      </c>
      <c r="G170" s="15"/>
      <c r="H170" s="15">
        <v>1</v>
      </c>
      <c r="I170" s="15"/>
      <c r="J170" s="15">
        <v>1</v>
      </c>
      <c r="K170" s="15"/>
      <c r="L170" s="15"/>
      <c r="M170" s="15"/>
      <c r="N170" s="15"/>
      <c r="O170" s="15"/>
      <c r="P170" s="15">
        <v>1</v>
      </c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 t="s">
        <v>78</v>
      </c>
      <c r="AF170" s="15" t="s">
        <v>59</v>
      </c>
      <c r="AG170" s="15"/>
    </row>
    <row r="171" spans="1:33" x14ac:dyDescent="0.25">
      <c r="A171" s="94">
        <v>215</v>
      </c>
      <c r="B171" s="18">
        <v>-1.4500000000000001E-2</v>
      </c>
      <c r="C171" s="18">
        <v>4.0500000000000001E-2</v>
      </c>
      <c r="D171" s="18">
        <v>2.2499999999999999E-2</v>
      </c>
      <c r="E171" s="15"/>
      <c r="F171" s="15">
        <v>1</v>
      </c>
      <c r="G171" s="15">
        <v>1</v>
      </c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 t="s">
        <v>56</v>
      </c>
      <c r="AG171" s="15"/>
    </row>
    <row r="172" spans="1:33" x14ac:dyDescent="0.25">
      <c r="A172" s="95">
        <v>216</v>
      </c>
      <c r="B172" s="18">
        <v>2.5000000000000001E-2</v>
      </c>
      <c r="C172" s="18">
        <v>0.35149999999999998</v>
      </c>
      <c r="D172" s="18">
        <v>1.7500000000000002E-2</v>
      </c>
      <c r="E172" s="15"/>
      <c r="F172" s="15"/>
      <c r="G172" s="15">
        <v>1</v>
      </c>
      <c r="H172" s="15"/>
      <c r="I172" s="15">
        <v>1</v>
      </c>
      <c r="J172" s="15"/>
      <c r="K172" s="15">
        <v>1</v>
      </c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 t="s">
        <v>77</v>
      </c>
      <c r="X172" s="15"/>
      <c r="Y172" s="15"/>
      <c r="Z172" s="15"/>
      <c r="AA172" s="15"/>
      <c r="AB172" s="15"/>
      <c r="AC172" s="15"/>
      <c r="AD172" s="15"/>
      <c r="AE172" s="15"/>
      <c r="AF172" s="15" t="s">
        <v>59</v>
      </c>
      <c r="AG172" s="15"/>
    </row>
    <row r="173" spans="1:33" x14ac:dyDescent="0.25">
      <c r="A173" s="94">
        <v>217</v>
      </c>
      <c r="B173" s="18">
        <v>7.0000000000000001E-3</v>
      </c>
      <c r="C173" s="18">
        <v>2.5999999999999999E-2</v>
      </c>
      <c r="D173" s="18">
        <v>1.7000000000000001E-2</v>
      </c>
      <c r="E173" s="15">
        <v>1</v>
      </c>
      <c r="F173" s="15">
        <v>1</v>
      </c>
      <c r="G173" s="15">
        <v>1</v>
      </c>
      <c r="H173" s="15">
        <v>1</v>
      </c>
      <c r="I173" s="15">
        <v>1</v>
      </c>
      <c r="J173" s="15">
        <v>1</v>
      </c>
      <c r="K173" s="15">
        <v>1</v>
      </c>
      <c r="L173" s="15"/>
      <c r="M173" s="15"/>
      <c r="N173" s="15"/>
      <c r="O173" s="15"/>
      <c r="P173" s="15"/>
      <c r="Q173" s="15">
        <v>1</v>
      </c>
      <c r="R173" s="15"/>
      <c r="S173" s="15"/>
      <c r="T173" s="15"/>
      <c r="U173" s="15">
        <v>1</v>
      </c>
      <c r="V173" s="15"/>
      <c r="W173" s="15"/>
      <c r="X173" s="15"/>
      <c r="Y173" s="15"/>
      <c r="Z173" s="15">
        <v>1</v>
      </c>
      <c r="AA173" s="15"/>
      <c r="AB173" s="15"/>
      <c r="AC173" s="15"/>
      <c r="AD173" s="15"/>
      <c r="AE173" s="15"/>
      <c r="AF173" s="15" t="s">
        <v>60</v>
      </c>
      <c r="AG173" s="15"/>
    </row>
    <row r="174" spans="1:33" x14ac:dyDescent="0.25">
      <c r="A174" s="94">
        <v>218</v>
      </c>
      <c r="B174" s="18">
        <v>6.6000000000000003E-2</v>
      </c>
      <c r="C174" s="18">
        <v>0.17249999999999999</v>
      </c>
      <c r="D174" s="18">
        <v>6.7000000000000004E-2</v>
      </c>
      <c r="E174" s="15">
        <v>1</v>
      </c>
      <c r="F174" s="15">
        <v>1</v>
      </c>
      <c r="G174" s="15">
        <v>1</v>
      </c>
      <c r="H174" s="15"/>
      <c r="I174" s="15">
        <v>1</v>
      </c>
      <c r="J174" s="15">
        <v>1</v>
      </c>
      <c r="K174" s="15">
        <v>1</v>
      </c>
      <c r="L174" s="15"/>
      <c r="M174" s="15">
        <v>1</v>
      </c>
      <c r="N174" s="15"/>
      <c r="O174" s="15">
        <v>1</v>
      </c>
      <c r="P174" s="15"/>
      <c r="Q174" s="15">
        <v>1</v>
      </c>
      <c r="R174" s="15">
        <v>1</v>
      </c>
      <c r="S174" s="15"/>
      <c r="T174" s="15"/>
      <c r="U174" s="15"/>
      <c r="V174" s="15"/>
      <c r="W174" s="15"/>
      <c r="X174" s="15"/>
      <c r="Y174" s="15"/>
      <c r="Z174" s="15">
        <v>1</v>
      </c>
      <c r="AA174" s="15"/>
      <c r="AB174" s="15"/>
      <c r="AC174" s="15"/>
      <c r="AD174" s="15"/>
      <c r="AE174" s="15"/>
      <c r="AF174" s="15" t="s">
        <v>61</v>
      </c>
      <c r="AG174" s="15"/>
    </row>
    <row r="175" spans="1:33" x14ac:dyDescent="0.25">
      <c r="A175" s="94">
        <v>219</v>
      </c>
      <c r="B175" s="18">
        <v>1.4500000000000001E-2</v>
      </c>
      <c r="C175" s="18">
        <v>0.16900000000000001</v>
      </c>
      <c r="D175" s="18">
        <v>7.5999999999999998E-2</v>
      </c>
      <c r="E175" s="15"/>
      <c r="F175" s="15">
        <v>1</v>
      </c>
      <c r="G175" s="15">
        <v>1</v>
      </c>
      <c r="H175" s="15"/>
      <c r="I175" s="15"/>
      <c r="J175" s="15"/>
      <c r="K175" s="15">
        <v>1</v>
      </c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 t="s">
        <v>61</v>
      </c>
      <c r="AG175" s="15"/>
    </row>
    <row r="176" spans="1:33" x14ac:dyDescent="0.25">
      <c r="A176" s="94">
        <v>220</v>
      </c>
      <c r="B176" s="18">
        <v>-0.11650000000000001</v>
      </c>
      <c r="C176" s="18">
        <v>3.3000000000000002E-2</v>
      </c>
      <c r="D176" s="18">
        <v>0.13250000000000001</v>
      </c>
      <c r="E176" s="15"/>
      <c r="F176" s="15"/>
      <c r="G176" s="15">
        <v>1</v>
      </c>
      <c r="H176" s="15"/>
      <c r="I176" s="15">
        <v>1</v>
      </c>
      <c r="J176" s="15"/>
      <c r="K176" s="15">
        <v>1</v>
      </c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>
        <v>1</v>
      </c>
      <c r="AA176" s="15" t="s">
        <v>76</v>
      </c>
      <c r="AB176" s="15"/>
      <c r="AC176" s="15"/>
      <c r="AD176" s="15">
        <v>1</v>
      </c>
      <c r="AE176" s="15"/>
      <c r="AF176" s="15" t="s">
        <v>60</v>
      </c>
      <c r="AG176" s="15"/>
    </row>
    <row r="177" spans="1:33" x14ac:dyDescent="0.25">
      <c r="A177" s="94">
        <v>221</v>
      </c>
      <c r="B177" s="18">
        <v>6.4999999999999997E-3</v>
      </c>
      <c r="C177" s="18">
        <v>2.3E-2</v>
      </c>
      <c r="D177" s="18">
        <v>4.9000000000000002E-2</v>
      </c>
      <c r="E177" s="15"/>
      <c r="F177" s="15"/>
      <c r="G177" s="15"/>
      <c r="H177" s="15"/>
      <c r="I177" s="15"/>
      <c r="J177" s="15">
        <v>1</v>
      </c>
      <c r="K177" s="15">
        <v>1</v>
      </c>
      <c r="L177" s="15">
        <v>1</v>
      </c>
      <c r="M177" s="15"/>
      <c r="N177" s="15"/>
      <c r="O177" s="15"/>
      <c r="P177" s="15"/>
      <c r="Q177" s="15"/>
      <c r="R177" s="15">
        <v>1</v>
      </c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 t="s">
        <v>75</v>
      </c>
      <c r="AF177" s="15" t="s">
        <v>74</v>
      </c>
      <c r="AG177" s="15"/>
    </row>
    <row r="178" spans="1:33" x14ac:dyDescent="0.25">
      <c r="A178" s="94">
        <v>222</v>
      </c>
      <c r="B178" s="18">
        <v>3.95E-2</v>
      </c>
      <c r="C178" s="18">
        <v>8.7499999999999994E-2</v>
      </c>
      <c r="D178" s="18">
        <v>4.5999999999999999E-2</v>
      </c>
      <c r="E178" s="15"/>
      <c r="F178" s="15">
        <v>1</v>
      </c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 t="s">
        <v>73</v>
      </c>
      <c r="X178" s="15"/>
      <c r="Y178" s="15"/>
      <c r="Z178" s="15">
        <v>1</v>
      </c>
      <c r="AA178" s="15"/>
      <c r="AB178" s="15"/>
      <c r="AC178" s="15"/>
      <c r="AD178" s="15"/>
      <c r="AE178" s="15"/>
      <c r="AF178" s="15" t="s">
        <v>55</v>
      </c>
      <c r="AG178" s="15"/>
    </row>
    <row r="179" spans="1:33" x14ac:dyDescent="0.25">
      <c r="A179" s="94">
        <v>223</v>
      </c>
      <c r="B179" s="18">
        <v>6.4999999999999997E-3</v>
      </c>
      <c r="C179" s="18">
        <v>3.1E-2</v>
      </c>
      <c r="D179" s="18">
        <v>5.0999999999999997E-2</v>
      </c>
      <c r="E179" s="15">
        <v>1</v>
      </c>
      <c r="F179" s="15">
        <v>1</v>
      </c>
      <c r="G179" s="15"/>
      <c r="H179" s="15"/>
      <c r="I179" s="15"/>
      <c r="J179" s="15"/>
      <c r="K179" s="15">
        <v>1</v>
      </c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>
        <v>1</v>
      </c>
      <c r="W179" s="15"/>
      <c r="X179" s="15"/>
      <c r="Y179" s="15"/>
      <c r="Z179" s="15">
        <v>1</v>
      </c>
      <c r="AA179" s="15"/>
      <c r="AB179" s="15"/>
      <c r="AC179" s="15"/>
      <c r="AD179" s="15"/>
      <c r="AE179" s="15"/>
      <c r="AF179" s="15" t="s">
        <v>59</v>
      </c>
      <c r="AG179" s="15"/>
    </row>
    <row r="180" spans="1:33" x14ac:dyDescent="0.25">
      <c r="A180" s="94">
        <v>224</v>
      </c>
      <c r="B180" s="18">
        <v>0.23599999999999999</v>
      </c>
      <c r="C180" s="18">
        <v>0.27650000000000002</v>
      </c>
      <c r="D180" s="18">
        <v>0.27400000000000002</v>
      </c>
      <c r="E180" s="15"/>
      <c r="F180" s="15">
        <v>1</v>
      </c>
      <c r="G180" s="15">
        <v>1</v>
      </c>
      <c r="H180" s="15"/>
      <c r="I180" s="15">
        <v>1</v>
      </c>
      <c r="J180" s="15"/>
      <c r="K180" s="15"/>
      <c r="L180" s="15"/>
      <c r="M180" s="15"/>
      <c r="N180" s="15"/>
      <c r="O180" s="15"/>
      <c r="P180" s="15"/>
      <c r="Q180" s="15">
        <v>1</v>
      </c>
      <c r="R180" s="15"/>
      <c r="S180" s="15"/>
      <c r="T180" s="15"/>
      <c r="U180" s="15">
        <v>1</v>
      </c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 t="s">
        <v>55</v>
      </c>
      <c r="AG180" s="15"/>
    </row>
    <row r="181" spans="1:33" x14ac:dyDescent="0.25">
      <c r="A181" s="94">
        <v>225</v>
      </c>
      <c r="B181" s="13">
        <v>4.5999999999999999E-2</v>
      </c>
      <c r="C181" s="13">
        <v>0.17050000000000001</v>
      </c>
      <c r="D181" s="13">
        <v>0.108</v>
      </c>
      <c r="E181" s="15"/>
      <c r="F181" s="15">
        <v>1</v>
      </c>
      <c r="G181" s="15">
        <v>1</v>
      </c>
      <c r="H181" s="15">
        <v>1</v>
      </c>
      <c r="I181" s="15">
        <v>1</v>
      </c>
      <c r="J181" s="15">
        <v>1</v>
      </c>
      <c r="K181" s="15">
        <v>1</v>
      </c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>
        <v>1</v>
      </c>
      <c r="AA181" s="15"/>
      <c r="AB181" s="15"/>
      <c r="AC181" s="15"/>
      <c r="AD181" s="15"/>
      <c r="AE181" s="15"/>
      <c r="AF181" s="15" t="s">
        <v>55</v>
      </c>
      <c r="AG181" s="15"/>
    </row>
    <row r="182" spans="1:33" x14ac:dyDescent="0.25">
      <c r="A182" s="94">
        <v>226</v>
      </c>
      <c r="B182" s="18">
        <v>7.9500000000000001E-2</v>
      </c>
      <c r="C182" s="18">
        <v>8.8499999999999995E-2</v>
      </c>
      <c r="D182" s="18">
        <v>1.6500000000000001E-2</v>
      </c>
      <c r="E182" s="15"/>
      <c r="F182" s="15"/>
      <c r="G182" s="15">
        <v>1</v>
      </c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 t="s">
        <v>55</v>
      </c>
      <c r="AG182" s="15"/>
    </row>
    <row r="183" spans="1:33" x14ac:dyDescent="0.25">
      <c r="A183" s="95">
        <v>227</v>
      </c>
      <c r="B183" s="18">
        <v>0.20449999999999999</v>
      </c>
      <c r="C183" s="18">
        <v>0.40649999999999997</v>
      </c>
      <c r="D183" s="18">
        <v>0.29649999999999999</v>
      </c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 t="s">
        <v>72</v>
      </c>
      <c r="AF183" s="15" t="s">
        <v>71</v>
      </c>
      <c r="AG183" s="15"/>
    </row>
    <row r="184" spans="1:33" x14ac:dyDescent="0.25">
      <c r="A184" s="94">
        <v>228</v>
      </c>
      <c r="B184" s="18">
        <v>0.23949999999999999</v>
      </c>
      <c r="C184" s="18">
        <v>0.27650000000000002</v>
      </c>
      <c r="D184" s="18">
        <v>0.22850000000000001</v>
      </c>
      <c r="E184" s="15"/>
      <c r="F184" s="15"/>
      <c r="G184" s="15"/>
      <c r="H184" s="15"/>
      <c r="I184" s="15">
        <v>1</v>
      </c>
      <c r="J184" s="15">
        <v>1</v>
      </c>
      <c r="K184" s="15"/>
      <c r="L184" s="15"/>
      <c r="M184" s="15"/>
      <c r="N184" s="15"/>
      <c r="O184" s="15"/>
      <c r="P184" s="15">
        <v>1</v>
      </c>
      <c r="Q184" s="15"/>
      <c r="R184" s="15"/>
      <c r="S184" s="15"/>
      <c r="T184" s="15"/>
      <c r="U184" s="15">
        <v>1</v>
      </c>
      <c r="V184" s="15"/>
      <c r="W184" s="15"/>
      <c r="X184" s="15"/>
      <c r="Y184" s="15"/>
      <c r="Z184" s="15"/>
      <c r="AA184" s="15"/>
      <c r="AB184" s="15"/>
      <c r="AC184" s="15"/>
      <c r="AD184" s="15"/>
      <c r="AE184" s="15" t="s">
        <v>70</v>
      </c>
      <c r="AF184" s="15" t="s">
        <v>56</v>
      </c>
      <c r="AG184" s="15"/>
    </row>
    <row r="185" spans="1:33" x14ac:dyDescent="0.25">
      <c r="A185" s="94">
        <v>229</v>
      </c>
      <c r="B185" s="18">
        <v>6.5500000000000003E-2</v>
      </c>
      <c r="C185" s="18">
        <v>0.20899999999999999</v>
      </c>
      <c r="D185" s="18">
        <v>0.1255</v>
      </c>
      <c r="E185" s="15"/>
      <c r="F185" s="15"/>
      <c r="G185" s="15"/>
      <c r="H185" s="15"/>
      <c r="I185" s="15">
        <v>1</v>
      </c>
      <c r="J185" s="15">
        <v>1</v>
      </c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 t="s">
        <v>70</v>
      </c>
      <c r="AF185" s="15" t="s">
        <v>56</v>
      </c>
      <c r="AG185" s="15"/>
    </row>
    <row r="186" spans="1:33" x14ac:dyDescent="0.25">
      <c r="A186" s="94">
        <v>230</v>
      </c>
      <c r="B186" s="18">
        <v>0.1245</v>
      </c>
      <c r="C186" s="18">
        <v>0.22</v>
      </c>
      <c r="D186" s="18">
        <v>0.26700000000000002</v>
      </c>
      <c r="E186" s="15"/>
      <c r="F186" s="15">
        <v>1</v>
      </c>
      <c r="G186" s="15">
        <v>1</v>
      </c>
      <c r="H186" s="15">
        <v>1</v>
      </c>
      <c r="I186" s="15"/>
      <c r="J186" s="15">
        <v>1</v>
      </c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 t="s">
        <v>61</v>
      </c>
      <c r="AG186" s="15"/>
    </row>
    <row r="187" spans="1:33" x14ac:dyDescent="0.25">
      <c r="A187" s="94">
        <v>231</v>
      </c>
      <c r="B187" s="18">
        <v>-7.4999999999999997E-3</v>
      </c>
      <c r="C187" s="18">
        <v>2.5999999999999999E-2</v>
      </c>
      <c r="D187" s="18">
        <v>1.7500000000000002E-2</v>
      </c>
      <c r="E187" s="15"/>
      <c r="F187" s="15">
        <v>1</v>
      </c>
      <c r="G187" s="15">
        <v>1</v>
      </c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>
        <v>1</v>
      </c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 t="s">
        <v>56</v>
      </c>
      <c r="AG187" s="15"/>
    </row>
    <row r="188" spans="1:33" x14ac:dyDescent="0.25">
      <c r="A188" s="94">
        <v>232</v>
      </c>
      <c r="B188" s="18">
        <v>0.16300000000000001</v>
      </c>
      <c r="C188" s="18">
        <v>0.4975</v>
      </c>
      <c r="D188" s="18">
        <v>0.32700000000000001</v>
      </c>
      <c r="E188" s="15"/>
      <c r="F188" s="15">
        <v>1</v>
      </c>
      <c r="G188" s="15">
        <v>1</v>
      </c>
      <c r="H188" s="15"/>
      <c r="I188" s="15"/>
      <c r="J188" s="15"/>
      <c r="K188" s="15"/>
      <c r="L188" s="15"/>
      <c r="M188" s="15"/>
      <c r="N188" s="15"/>
      <c r="O188" s="15">
        <v>1</v>
      </c>
      <c r="P188" s="15">
        <v>1</v>
      </c>
      <c r="Q188" s="15"/>
      <c r="R188" s="15"/>
      <c r="S188" s="15"/>
      <c r="T188" s="15"/>
      <c r="U188" s="15"/>
      <c r="V188" s="15"/>
      <c r="W188" s="15" t="s">
        <v>69</v>
      </c>
      <c r="X188" s="15"/>
      <c r="Y188" s="15"/>
      <c r="Z188" s="15"/>
      <c r="AA188" s="15"/>
      <c r="AB188" s="15"/>
      <c r="AC188" s="15"/>
      <c r="AD188" s="15"/>
      <c r="AE188" s="15"/>
      <c r="AF188" s="15" t="s">
        <v>55</v>
      </c>
      <c r="AG188" s="15"/>
    </row>
    <row r="189" spans="1:33" x14ac:dyDescent="0.25">
      <c r="A189" s="94">
        <v>233</v>
      </c>
      <c r="B189" s="18">
        <v>0.29899999999999999</v>
      </c>
      <c r="C189" s="18">
        <v>0.35849999999999999</v>
      </c>
      <c r="D189" s="18">
        <v>0.33750000000000002</v>
      </c>
      <c r="E189" s="15"/>
      <c r="F189" s="15">
        <v>1</v>
      </c>
      <c r="G189" s="15">
        <v>1</v>
      </c>
      <c r="H189" s="15"/>
      <c r="I189" s="15">
        <v>1</v>
      </c>
      <c r="J189" s="15">
        <v>1</v>
      </c>
      <c r="K189" s="15"/>
      <c r="L189" s="15"/>
      <c r="M189" s="15"/>
      <c r="N189" s="15"/>
      <c r="O189" s="15">
        <v>1</v>
      </c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 t="s">
        <v>61</v>
      </c>
      <c r="AG189" s="15"/>
    </row>
    <row r="190" spans="1:33" ht="30" x14ac:dyDescent="0.25">
      <c r="A190" s="94">
        <v>234</v>
      </c>
      <c r="B190" s="18">
        <v>0.32900000000000001</v>
      </c>
      <c r="C190" s="18">
        <v>0.39150000000000001</v>
      </c>
      <c r="D190" s="18">
        <v>0.29549999999999998</v>
      </c>
      <c r="E190" s="15"/>
      <c r="F190" s="15"/>
      <c r="G190" s="15"/>
      <c r="H190" s="15"/>
      <c r="I190" s="15">
        <v>1</v>
      </c>
      <c r="J190" s="15"/>
      <c r="K190" s="15">
        <v>1</v>
      </c>
      <c r="L190" s="15"/>
      <c r="M190" s="15"/>
      <c r="N190" s="15"/>
      <c r="O190" s="15"/>
      <c r="P190" s="15"/>
      <c r="Q190" s="15">
        <v>1</v>
      </c>
      <c r="R190" s="15"/>
      <c r="S190" s="15"/>
      <c r="T190" s="15"/>
      <c r="U190" s="15"/>
      <c r="V190" s="15"/>
      <c r="W190" s="16" t="s">
        <v>68</v>
      </c>
      <c r="X190" s="15">
        <v>1</v>
      </c>
      <c r="Y190" s="15"/>
      <c r="Z190" s="15"/>
      <c r="AA190" s="15"/>
      <c r="AB190" s="15"/>
      <c r="AC190" s="15"/>
      <c r="AD190" s="15"/>
      <c r="AE190" s="15"/>
      <c r="AF190" s="15" t="s">
        <v>55</v>
      </c>
      <c r="AG190" s="15"/>
    </row>
    <row r="191" spans="1:33" x14ac:dyDescent="0.25">
      <c r="A191" s="94">
        <v>235</v>
      </c>
      <c r="B191" s="18">
        <v>0.32200000000000001</v>
      </c>
      <c r="C191" s="18">
        <v>0.27400000000000002</v>
      </c>
      <c r="D191" s="18">
        <v>0.23050000000000001</v>
      </c>
      <c r="E191" s="15"/>
      <c r="F191" s="15"/>
      <c r="G191" s="15"/>
      <c r="H191" s="15">
        <v>1</v>
      </c>
      <c r="I191" s="15">
        <v>1</v>
      </c>
      <c r="J191" s="15"/>
      <c r="K191" s="15">
        <v>1</v>
      </c>
      <c r="L191" s="15"/>
      <c r="M191" s="15"/>
      <c r="N191" s="15"/>
      <c r="O191" s="15"/>
      <c r="P191" s="15"/>
      <c r="Q191" s="15"/>
      <c r="R191" s="15"/>
      <c r="S191" s="15"/>
      <c r="T191" s="15">
        <v>1</v>
      </c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 t="s">
        <v>61</v>
      </c>
      <c r="AG191" s="15"/>
    </row>
    <row r="192" spans="1:33" x14ac:dyDescent="0.25">
      <c r="A192" s="94">
        <v>236</v>
      </c>
      <c r="B192" s="18">
        <v>4.5499999999999999E-2</v>
      </c>
      <c r="C192" s="18">
        <v>0.216</v>
      </c>
      <c r="D192" s="18">
        <v>0.189</v>
      </c>
      <c r="E192" s="15"/>
      <c r="F192" s="15">
        <v>1</v>
      </c>
      <c r="G192" s="15">
        <v>1</v>
      </c>
      <c r="H192" s="15"/>
      <c r="I192" s="15"/>
      <c r="J192" s="15"/>
      <c r="K192" s="15"/>
      <c r="L192" s="15"/>
      <c r="M192" s="15"/>
      <c r="N192" s="15"/>
      <c r="O192" s="15">
        <v>1</v>
      </c>
      <c r="P192" s="15"/>
      <c r="Q192" s="15"/>
      <c r="R192" s="15"/>
      <c r="S192" s="15"/>
      <c r="T192" s="15"/>
      <c r="U192" s="15"/>
      <c r="V192" s="15"/>
      <c r="W192" s="15" t="s">
        <v>67</v>
      </c>
      <c r="X192" s="15"/>
      <c r="Y192" s="15"/>
      <c r="Z192" s="15"/>
      <c r="AA192" s="15"/>
      <c r="AB192" s="15"/>
      <c r="AC192" s="15"/>
      <c r="AD192" s="15"/>
      <c r="AE192" s="15"/>
      <c r="AF192" s="15" t="s">
        <v>61</v>
      </c>
      <c r="AG192" s="15"/>
    </row>
    <row r="193" spans="1:33" x14ac:dyDescent="0.25">
      <c r="A193" s="94">
        <v>237</v>
      </c>
      <c r="B193" s="18">
        <v>0.18</v>
      </c>
      <c r="C193" s="18">
        <v>0.20699999999999999</v>
      </c>
      <c r="D193" s="18">
        <v>0.51900000000000002</v>
      </c>
      <c r="E193" s="15"/>
      <c r="F193" s="15">
        <v>1</v>
      </c>
      <c r="G193" s="15">
        <v>1</v>
      </c>
      <c r="H193" s="15"/>
      <c r="I193" s="15">
        <v>1</v>
      </c>
      <c r="J193" s="15"/>
      <c r="K193" s="15"/>
      <c r="L193" s="15"/>
      <c r="M193" s="15"/>
      <c r="N193" s="15"/>
      <c r="O193" s="15"/>
      <c r="P193" s="15">
        <v>1</v>
      </c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 t="s">
        <v>60</v>
      </c>
      <c r="AG193" s="15"/>
    </row>
    <row r="194" spans="1:33" ht="30" x14ac:dyDescent="0.25">
      <c r="A194" s="94">
        <v>238</v>
      </c>
      <c r="B194" s="18">
        <v>7.9000000000000001E-2</v>
      </c>
      <c r="C194" s="18">
        <v>0.19400000000000001</v>
      </c>
      <c r="D194" s="18">
        <v>0.16650000000000001</v>
      </c>
      <c r="E194" s="15"/>
      <c r="F194" s="15"/>
      <c r="G194" s="15"/>
      <c r="H194" s="15"/>
      <c r="I194" s="15">
        <v>1</v>
      </c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>
        <v>1</v>
      </c>
      <c r="U194" s="15"/>
      <c r="V194" s="15"/>
      <c r="W194" s="16" t="s">
        <v>66</v>
      </c>
      <c r="X194" s="15"/>
      <c r="Y194" s="15"/>
      <c r="Z194" s="15"/>
      <c r="AA194" s="15"/>
      <c r="AB194" s="15"/>
      <c r="AC194" s="15"/>
      <c r="AD194" s="15"/>
      <c r="AE194" s="15"/>
      <c r="AF194" s="15" t="s">
        <v>55</v>
      </c>
      <c r="AG194" s="15"/>
    </row>
    <row r="195" spans="1:33" x14ac:dyDescent="0.25">
      <c r="A195" s="94">
        <v>239</v>
      </c>
      <c r="B195" s="18">
        <v>0.1255</v>
      </c>
      <c r="C195" s="18">
        <v>0.1875</v>
      </c>
      <c r="D195" s="18">
        <v>0.30499999999999999</v>
      </c>
      <c r="E195" s="15">
        <v>1</v>
      </c>
      <c r="F195" s="15">
        <v>1</v>
      </c>
      <c r="G195" s="15"/>
      <c r="H195" s="15">
        <v>1</v>
      </c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>
        <v>1</v>
      </c>
      <c r="AD195" s="15"/>
      <c r="AE195" s="15"/>
      <c r="AF195" s="15" t="s">
        <v>60</v>
      </c>
      <c r="AG195" s="15"/>
    </row>
    <row r="196" spans="1:33" x14ac:dyDescent="0.25">
      <c r="A196" s="94">
        <v>240</v>
      </c>
      <c r="B196" s="18">
        <v>0.191</v>
      </c>
      <c r="C196" s="18">
        <v>0.39050000000000001</v>
      </c>
      <c r="D196" s="18">
        <v>0.23899999999999999</v>
      </c>
      <c r="E196" s="15"/>
      <c r="F196" s="15">
        <v>1</v>
      </c>
      <c r="G196" s="15"/>
      <c r="H196" s="15"/>
      <c r="I196" s="15"/>
      <c r="J196" s="15">
        <v>1</v>
      </c>
      <c r="K196" s="15">
        <v>1</v>
      </c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 t="s">
        <v>65</v>
      </c>
      <c r="X196" s="15"/>
      <c r="Y196" s="15"/>
      <c r="Z196" s="15"/>
      <c r="AA196" s="15"/>
      <c r="AB196" s="15"/>
      <c r="AC196" s="15"/>
      <c r="AD196" s="15"/>
      <c r="AE196" s="15"/>
      <c r="AF196" s="15" t="s">
        <v>55</v>
      </c>
      <c r="AG196" s="15"/>
    </row>
    <row r="197" spans="1:33" x14ac:dyDescent="0.25">
      <c r="A197" s="94">
        <v>241</v>
      </c>
      <c r="B197" s="18">
        <v>0.13</v>
      </c>
      <c r="C197" s="18">
        <v>0.2185</v>
      </c>
      <c r="D197" s="18">
        <v>0.2215</v>
      </c>
      <c r="E197" s="15">
        <v>1</v>
      </c>
      <c r="F197" s="15">
        <v>1</v>
      </c>
      <c r="G197" s="15">
        <v>1</v>
      </c>
      <c r="H197" s="15">
        <v>1</v>
      </c>
      <c r="I197" s="15"/>
      <c r="J197" s="15"/>
      <c r="K197" s="15"/>
      <c r="L197" s="15"/>
      <c r="M197" s="15"/>
      <c r="N197" s="15"/>
      <c r="O197" s="15">
        <v>1</v>
      </c>
      <c r="P197" s="15"/>
      <c r="Q197" s="15">
        <v>1</v>
      </c>
      <c r="R197" s="15">
        <v>1</v>
      </c>
      <c r="S197" s="15"/>
      <c r="T197" s="15">
        <v>1</v>
      </c>
      <c r="U197" s="15"/>
      <c r="V197" s="15"/>
      <c r="W197" s="15"/>
      <c r="X197" s="15"/>
      <c r="Y197" s="15"/>
      <c r="Z197" s="15">
        <v>1</v>
      </c>
      <c r="AA197" s="15"/>
      <c r="AB197" s="15"/>
      <c r="AC197" s="15"/>
      <c r="AD197" s="15"/>
      <c r="AE197" s="15"/>
      <c r="AF197" s="15" t="s">
        <v>61</v>
      </c>
      <c r="AG197" s="15"/>
    </row>
    <row r="198" spans="1:33" x14ac:dyDescent="0.25">
      <c r="A198" s="94">
        <v>242</v>
      </c>
      <c r="B198" s="18">
        <v>7.4999999999999997E-2</v>
      </c>
      <c r="C198" s="18">
        <v>0.28149999999999997</v>
      </c>
      <c r="D198" s="18">
        <v>0.28100000000000003</v>
      </c>
      <c r="E198" s="15"/>
      <c r="F198" s="15"/>
      <c r="G198" s="15"/>
      <c r="H198" s="15">
        <v>1</v>
      </c>
      <c r="I198" s="15"/>
      <c r="J198" s="15"/>
      <c r="K198" s="15"/>
      <c r="L198" s="15"/>
      <c r="M198" s="15"/>
      <c r="N198" s="15"/>
      <c r="O198" s="15">
        <v>1</v>
      </c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 t="s">
        <v>55</v>
      </c>
      <c r="AG198" s="15"/>
    </row>
    <row r="199" spans="1:33" x14ac:dyDescent="0.25">
      <c r="A199" s="94">
        <v>243</v>
      </c>
      <c r="B199" s="18">
        <v>0.2175</v>
      </c>
      <c r="C199" s="18">
        <v>0.27350000000000002</v>
      </c>
      <c r="D199" s="18">
        <v>0.36499999999999999</v>
      </c>
      <c r="E199" s="15">
        <v>1</v>
      </c>
      <c r="F199" s="15">
        <v>1</v>
      </c>
      <c r="G199" s="15"/>
      <c r="H199" s="15"/>
      <c r="I199" s="15"/>
      <c r="J199" s="15"/>
      <c r="K199" s="15"/>
      <c r="L199" s="15"/>
      <c r="M199" s="15"/>
      <c r="N199" s="15">
        <v>1</v>
      </c>
      <c r="O199" s="15"/>
      <c r="P199" s="15"/>
      <c r="Q199" s="15"/>
      <c r="R199" s="15"/>
      <c r="S199" s="15"/>
      <c r="T199" s="15"/>
      <c r="U199" s="15"/>
      <c r="V199" s="15"/>
      <c r="W199" s="15" t="s">
        <v>65</v>
      </c>
      <c r="X199" s="15"/>
      <c r="Y199" s="15"/>
      <c r="Z199" s="15"/>
      <c r="AA199" s="15">
        <v>1</v>
      </c>
      <c r="AB199" s="15"/>
      <c r="AC199" s="15"/>
      <c r="AD199" s="15">
        <v>1</v>
      </c>
      <c r="AE199" s="15"/>
      <c r="AF199" s="15" t="s">
        <v>64</v>
      </c>
      <c r="AG199" s="15"/>
    </row>
    <row r="200" spans="1:33" x14ac:dyDescent="0.25">
      <c r="A200" s="94">
        <v>244</v>
      </c>
      <c r="B200" s="18">
        <v>4.7500000000000001E-2</v>
      </c>
      <c r="C200" s="18">
        <v>8.5999999999999993E-2</v>
      </c>
      <c r="D200" s="18">
        <v>6.25E-2</v>
      </c>
      <c r="E200" s="15"/>
      <c r="F200" s="15">
        <v>1</v>
      </c>
      <c r="G200" s="15">
        <v>1</v>
      </c>
      <c r="H200" s="15"/>
      <c r="I200" s="15">
        <v>1</v>
      </c>
      <c r="J200" s="15"/>
      <c r="K200" s="15">
        <v>1</v>
      </c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 t="s">
        <v>63</v>
      </c>
      <c r="AG200" s="15"/>
    </row>
    <row r="201" spans="1:33" x14ac:dyDescent="0.25">
      <c r="A201" s="94">
        <v>245</v>
      </c>
      <c r="B201" s="13">
        <v>0.03</v>
      </c>
      <c r="C201" s="13">
        <v>6.1499999999999999E-2</v>
      </c>
      <c r="D201" s="13">
        <v>0.1245</v>
      </c>
      <c r="E201" s="15">
        <v>1</v>
      </c>
      <c r="F201" s="15">
        <v>1</v>
      </c>
      <c r="G201" s="15">
        <v>1</v>
      </c>
      <c r="H201" s="15"/>
      <c r="I201" s="15">
        <v>1</v>
      </c>
      <c r="J201" s="15">
        <v>1</v>
      </c>
      <c r="K201" s="15">
        <v>1</v>
      </c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 t="s">
        <v>56</v>
      </c>
      <c r="AG201" s="15"/>
    </row>
    <row r="202" spans="1:33" x14ac:dyDescent="0.25">
      <c r="A202" s="94">
        <v>246</v>
      </c>
      <c r="B202" s="13">
        <v>9.6500000000000002E-2</v>
      </c>
      <c r="C202" s="13">
        <v>0.18</v>
      </c>
      <c r="D202" s="13">
        <v>9.6000000000000002E-2</v>
      </c>
      <c r="E202" s="15"/>
      <c r="F202" s="15">
        <v>1</v>
      </c>
      <c r="G202" s="15">
        <v>1</v>
      </c>
      <c r="H202" s="15"/>
      <c r="I202" s="15">
        <v>1</v>
      </c>
      <c r="J202" s="15"/>
      <c r="K202" s="15"/>
      <c r="L202" s="15"/>
      <c r="M202" s="15"/>
      <c r="N202" s="15"/>
      <c r="O202" s="15"/>
      <c r="P202" s="15"/>
      <c r="Q202" s="15">
        <v>1</v>
      </c>
      <c r="R202" s="15"/>
      <c r="S202" s="15"/>
      <c r="T202" s="15"/>
      <c r="U202" s="15"/>
      <c r="V202" s="15"/>
      <c r="W202" s="15" t="s">
        <v>62</v>
      </c>
      <c r="X202" s="15"/>
      <c r="Y202" s="15"/>
      <c r="Z202" s="15"/>
      <c r="AA202" s="15"/>
      <c r="AB202" s="15"/>
      <c r="AC202" s="15"/>
      <c r="AD202" s="15"/>
      <c r="AE202" s="15"/>
      <c r="AF202" s="15" t="s">
        <v>61</v>
      </c>
      <c r="AG202" s="15"/>
    </row>
    <row r="203" spans="1:33" x14ac:dyDescent="0.25">
      <c r="A203" s="94">
        <v>247</v>
      </c>
      <c r="B203" s="13">
        <v>0.128</v>
      </c>
      <c r="C203" s="13">
        <v>0.1835</v>
      </c>
      <c r="D203" s="13">
        <v>0.35449999999999998</v>
      </c>
      <c r="E203" s="15"/>
      <c r="F203" s="15">
        <v>1</v>
      </c>
      <c r="G203" s="15">
        <v>1</v>
      </c>
      <c r="H203" s="15"/>
      <c r="I203" s="15">
        <v>1</v>
      </c>
      <c r="J203" s="15"/>
      <c r="K203" s="15">
        <v>1</v>
      </c>
      <c r="L203" s="15"/>
      <c r="M203" s="15"/>
      <c r="N203" s="15"/>
      <c r="O203" s="15"/>
      <c r="P203" s="15"/>
      <c r="Q203" s="15"/>
      <c r="R203" s="15">
        <v>1</v>
      </c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 t="s">
        <v>60</v>
      </c>
      <c r="AG203" s="15"/>
    </row>
    <row r="204" spans="1:33" x14ac:dyDescent="0.25">
      <c r="A204" s="94">
        <v>248</v>
      </c>
      <c r="B204" s="13">
        <v>6.25E-2</v>
      </c>
      <c r="C204" s="13">
        <v>8.4500000000000006E-2</v>
      </c>
      <c r="D204" s="13">
        <v>0.248</v>
      </c>
      <c r="E204" s="15"/>
      <c r="F204" s="15"/>
      <c r="G204" s="15">
        <v>1</v>
      </c>
      <c r="H204" s="15"/>
      <c r="I204" s="15"/>
      <c r="J204" s="15">
        <v>1</v>
      </c>
      <c r="K204" s="15"/>
      <c r="L204" s="15"/>
      <c r="M204" s="15"/>
      <c r="N204" s="15"/>
      <c r="O204" s="15"/>
      <c r="P204" s="15">
        <v>1</v>
      </c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 t="s">
        <v>59</v>
      </c>
      <c r="AG204" s="15"/>
    </row>
    <row r="205" spans="1:33" x14ac:dyDescent="0.25">
      <c r="A205" s="95">
        <v>249</v>
      </c>
      <c r="B205" s="13">
        <v>0.23849999999999999</v>
      </c>
      <c r="C205" s="13">
        <v>0.62450000000000006</v>
      </c>
      <c r="D205" s="13">
        <v>0.33950000000000002</v>
      </c>
      <c r="E205" s="15"/>
      <c r="F205" s="15">
        <v>1</v>
      </c>
      <c r="G205" s="15"/>
      <c r="H205" s="15"/>
      <c r="I205" s="15">
        <v>1</v>
      </c>
      <c r="J205" s="15">
        <v>1</v>
      </c>
      <c r="K205" s="15"/>
      <c r="L205" s="15"/>
      <c r="M205" s="15"/>
      <c r="N205" s="15">
        <v>1</v>
      </c>
      <c r="O205" s="15">
        <v>1</v>
      </c>
      <c r="P205" s="15"/>
      <c r="Q205" s="15"/>
      <c r="R205" s="15"/>
      <c r="S205" s="15"/>
      <c r="T205" s="15">
        <v>1</v>
      </c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 t="s">
        <v>55</v>
      </c>
      <c r="AG205" s="15"/>
    </row>
    <row r="206" spans="1:33" ht="30" x14ac:dyDescent="0.25">
      <c r="A206" s="94">
        <v>250</v>
      </c>
      <c r="B206" s="13">
        <v>8.8499999999999995E-2</v>
      </c>
      <c r="C206" s="13">
        <v>0.13300000000000001</v>
      </c>
      <c r="D206" s="13">
        <v>0.13650000000000001</v>
      </c>
      <c r="E206" s="15"/>
      <c r="F206" s="15">
        <v>1</v>
      </c>
      <c r="G206" s="15"/>
      <c r="H206" s="15">
        <v>1</v>
      </c>
      <c r="I206" s="15">
        <v>1</v>
      </c>
      <c r="J206" s="15"/>
      <c r="K206" s="15"/>
      <c r="L206" s="15"/>
      <c r="M206" s="15">
        <v>1</v>
      </c>
      <c r="N206" s="15"/>
      <c r="O206" s="15"/>
      <c r="P206" s="15"/>
      <c r="Q206" s="15"/>
      <c r="R206" s="15"/>
      <c r="S206" s="15"/>
      <c r="T206" s="15"/>
      <c r="U206" s="15">
        <v>1</v>
      </c>
      <c r="V206" s="15"/>
      <c r="W206" s="16" t="s">
        <v>58</v>
      </c>
      <c r="X206" s="15"/>
      <c r="Y206" s="15"/>
      <c r="Z206" s="15"/>
      <c r="AA206" s="15"/>
      <c r="AB206" s="15"/>
      <c r="AC206" s="15"/>
      <c r="AD206" s="15"/>
      <c r="AE206" s="15"/>
      <c r="AF206" s="15" t="s">
        <v>56</v>
      </c>
      <c r="AG206" s="15"/>
    </row>
    <row r="207" spans="1:33" ht="30" x14ac:dyDescent="0.25">
      <c r="A207" s="94">
        <v>251</v>
      </c>
      <c r="B207" s="13">
        <v>6.6500000000000004E-2</v>
      </c>
      <c r="C207" s="13">
        <v>8.8999999999999996E-2</v>
      </c>
      <c r="D207" s="13">
        <v>8.5500000000000007E-2</v>
      </c>
      <c r="E207" s="15">
        <v>1</v>
      </c>
      <c r="F207" s="15">
        <v>1</v>
      </c>
      <c r="G207" s="15">
        <v>1</v>
      </c>
      <c r="H207" s="15">
        <v>1</v>
      </c>
      <c r="I207" s="15">
        <v>1</v>
      </c>
      <c r="J207" s="15">
        <v>1</v>
      </c>
      <c r="K207" s="15">
        <v>1</v>
      </c>
      <c r="L207" s="15"/>
      <c r="M207" s="15"/>
      <c r="N207" s="15">
        <v>1</v>
      </c>
      <c r="O207" s="15"/>
      <c r="P207" s="15"/>
      <c r="Q207" s="15"/>
      <c r="R207" s="15"/>
      <c r="S207" s="15"/>
      <c r="T207" s="15"/>
      <c r="U207" s="15"/>
      <c r="V207" s="15">
        <v>1</v>
      </c>
      <c r="W207" s="16" t="s">
        <v>57</v>
      </c>
      <c r="X207" s="15"/>
      <c r="Y207" s="15"/>
      <c r="Z207" s="15">
        <v>1</v>
      </c>
      <c r="AA207" s="15"/>
      <c r="AB207" s="15"/>
      <c r="AC207" s="15"/>
      <c r="AD207" s="15">
        <v>1</v>
      </c>
      <c r="AE207" s="15"/>
      <c r="AF207" s="15" t="s">
        <v>55</v>
      </c>
      <c r="AG207" s="15"/>
    </row>
    <row r="208" spans="1:33" x14ac:dyDescent="0.25">
      <c r="A208" s="94">
        <v>252</v>
      </c>
      <c r="B208" s="13">
        <v>0.16200000000000001</v>
      </c>
      <c r="C208" s="13">
        <v>0.22600000000000001</v>
      </c>
      <c r="D208" s="13">
        <v>0.17</v>
      </c>
      <c r="E208" s="15">
        <v>1</v>
      </c>
      <c r="F208" s="15">
        <v>1</v>
      </c>
      <c r="G208" s="15"/>
      <c r="H208" s="15"/>
      <c r="I208" s="15"/>
      <c r="J208" s="15"/>
      <c r="K208" s="15">
        <v>1</v>
      </c>
      <c r="L208" s="15"/>
      <c r="M208" s="15"/>
      <c r="N208" s="15"/>
      <c r="O208" s="15"/>
      <c r="P208" s="15">
        <v>1</v>
      </c>
      <c r="Q208" s="15">
        <v>1</v>
      </c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 t="s">
        <v>56</v>
      </c>
      <c r="AG208" s="15"/>
    </row>
    <row r="209" spans="1:33" x14ac:dyDescent="0.25">
      <c r="A209" s="94">
        <v>253</v>
      </c>
      <c r="B209" s="13">
        <v>0.14399999999999999</v>
      </c>
      <c r="C209" s="13">
        <v>0.30349999999999999</v>
      </c>
      <c r="D209" s="13">
        <v>0.13850000000000001</v>
      </c>
      <c r="E209" s="15"/>
      <c r="F209" s="15">
        <v>1</v>
      </c>
      <c r="G209" s="15">
        <v>1</v>
      </c>
      <c r="H209" s="15"/>
      <c r="I209" s="15">
        <v>1</v>
      </c>
      <c r="J209" s="15">
        <v>1</v>
      </c>
      <c r="K209" s="15"/>
      <c r="L209" s="15"/>
      <c r="M209" s="15"/>
      <c r="N209" s="15"/>
      <c r="O209" s="15"/>
      <c r="P209" s="15">
        <v>1</v>
      </c>
      <c r="Q209" s="15"/>
      <c r="R209" s="15"/>
      <c r="S209" s="15"/>
      <c r="T209" s="15"/>
      <c r="U209" s="15"/>
      <c r="V209" s="15"/>
      <c r="W209" s="15"/>
      <c r="X209" s="15">
        <v>1</v>
      </c>
      <c r="Y209" s="15">
        <v>1</v>
      </c>
      <c r="Z209" s="15"/>
      <c r="AA209" s="15"/>
      <c r="AB209" s="15"/>
      <c r="AC209" s="15"/>
      <c r="AD209" s="15"/>
      <c r="AE209" s="15"/>
      <c r="AF209" s="15" t="s">
        <v>55</v>
      </c>
      <c r="AG209" s="15"/>
    </row>
    <row r="210" spans="1:33" x14ac:dyDescent="0.25">
      <c r="B210" s="13"/>
      <c r="C210" s="13"/>
      <c r="D210" s="13"/>
    </row>
    <row r="211" spans="1:33" x14ac:dyDescent="0.25">
      <c r="B211" s="13"/>
      <c r="C211" s="13"/>
      <c r="D211" s="13"/>
    </row>
    <row r="212" spans="1:33" x14ac:dyDescent="0.25">
      <c r="B212" s="13"/>
      <c r="C212" s="13"/>
      <c r="D212" s="13"/>
    </row>
    <row r="213" spans="1:33" x14ac:dyDescent="0.25">
      <c r="B213" s="13"/>
      <c r="C213" s="13"/>
      <c r="D213" s="13"/>
    </row>
    <row r="214" spans="1:33" x14ac:dyDescent="0.25">
      <c r="B214" s="13"/>
      <c r="C214" s="13"/>
      <c r="D214" s="13"/>
    </row>
    <row r="215" spans="1:33" x14ac:dyDescent="0.25">
      <c r="B215" s="13"/>
      <c r="C215" s="13"/>
      <c r="D215" s="13"/>
    </row>
    <row r="216" spans="1:33" x14ac:dyDescent="0.25">
      <c r="B216" s="13"/>
      <c r="C216" s="13"/>
      <c r="D216" s="13"/>
    </row>
    <row r="217" spans="1:33" x14ac:dyDescent="0.25">
      <c r="B217" s="13"/>
      <c r="C217" s="13"/>
      <c r="D217" s="13"/>
    </row>
    <row r="218" spans="1:33" x14ac:dyDescent="0.25">
      <c r="A218" s="14"/>
      <c r="B218" s="17" t="s">
        <v>54</v>
      </c>
      <c r="C218" s="17"/>
      <c r="D218" s="13"/>
    </row>
    <row r="219" spans="1:33" x14ac:dyDescent="0.25">
      <c r="A219" s="92"/>
      <c r="B219" s="93"/>
      <c r="C219" s="93"/>
      <c r="D219" s="93"/>
    </row>
    <row r="220" spans="1:33" x14ac:dyDescent="0.25">
      <c r="A220" s="92"/>
      <c r="B220" s="93"/>
      <c r="C220" s="93"/>
      <c r="D220" s="93"/>
    </row>
    <row r="221" spans="1:33" x14ac:dyDescent="0.25">
      <c r="B221" s="13"/>
      <c r="C221" s="13"/>
      <c r="D221" s="13"/>
    </row>
    <row r="222" spans="1:33" x14ac:dyDescent="0.25">
      <c r="B222" s="13"/>
      <c r="C222" s="13"/>
      <c r="D222" s="13"/>
    </row>
    <row r="223" spans="1:33" x14ac:dyDescent="0.25">
      <c r="B223" s="13"/>
      <c r="C223" s="13"/>
      <c r="D223" s="13"/>
    </row>
    <row r="224" spans="1:33" x14ac:dyDescent="0.25">
      <c r="B224" s="13"/>
      <c r="C224" s="13"/>
      <c r="D224" s="13"/>
    </row>
    <row r="225" spans="2:4" x14ac:dyDescent="0.25">
      <c r="B225" s="13"/>
      <c r="C225" s="13"/>
      <c r="D225" s="13"/>
    </row>
    <row r="226" spans="2:4" x14ac:dyDescent="0.25">
      <c r="B226" s="13"/>
      <c r="C226" s="13"/>
      <c r="D226" s="13"/>
    </row>
    <row r="227" spans="2:4" x14ac:dyDescent="0.25">
      <c r="B227" s="13"/>
      <c r="C227" s="13"/>
      <c r="D227" s="13"/>
    </row>
    <row r="228" spans="2:4" x14ac:dyDescent="0.25">
      <c r="B228" s="13"/>
      <c r="C228" s="13"/>
      <c r="D228" s="13"/>
    </row>
    <row r="229" spans="2:4" x14ac:dyDescent="0.25">
      <c r="B229" s="13"/>
      <c r="C229" s="13"/>
      <c r="D229" s="13"/>
    </row>
    <row r="230" spans="2:4" x14ac:dyDescent="0.25">
      <c r="B230" s="13"/>
      <c r="C230" s="13"/>
      <c r="D230" s="13"/>
    </row>
    <row r="231" spans="2:4" x14ac:dyDescent="0.25">
      <c r="B231" s="13"/>
      <c r="C231" s="13"/>
      <c r="D231" s="13"/>
    </row>
    <row r="232" spans="2:4" x14ac:dyDescent="0.25">
      <c r="B232" s="13"/>
      <c r="C232" s="13"/>
      <c r="D232" s="13"/>
    </row>
    <row r="233" spans="2:4" x14ac:dyDescent="0.25">
      <c r="B233" s="13"/>
      <c r="C233" s="13"/>
      <c r="D233" s="13"/>
    </row>
    <row r="234" spans="2:4" x14ac:dyDescent="0.25">
      <c r="B234" s="13"/>
      <c r="C234" s="13"/>
      <c r="D234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61"/>
  <sheetViews>
    <sheetView topLeftCell="A19" workbookViewId="0">
      <selection activeCell="H11" sqref="H11"/>
    </sheetView>
  </sheetViews>
  <sheetFormatPr defaultRowHeight="15" x14ac:dyDescent="0.25"/>
  <sheetData>
    <row r="2" spans="2:8" x14ac:dyDescent="0.25">
      <c r="B2" s="119" t="s">
        <v>177</v>
      </c>
      <c r="C2" s="119"/>
    </row>
    <row r="3" spans="2:8" x14ac:dyDescent="0.25">
      <c r="B3" s="27" t="s">
        <v>178</v>
      </c>
      <c r="C3" s="28" t="s">
        <v>36</v>
      </c>
      <c r="D3" s="28" t="s">
        <v>38</v>
      </c>
      <c r="E3" s="29" t="s">
        <v>179</v>
      </c>
    </row>
    <row r="4" spans="2:8" x14ac:dyDescent="0.25">
      <c r="B4" s="53">
        <v>254.01</v>
      </c>
      <c r="C4" s="96">
        <v>0.32900000000000001</v>
      </c>
      <c r="D4" s="96">
        <v>0.73950000000000005</v>
      </c>
      <c r="E4" s="97">
        <v>0.6825</v>
      </c>
      <c r="G4" s="113" t="s">
        <v>200</v>
      </c>
      <c r="H4" t="s">
        <v>177</v>
      </c>
    </row>
    <row r="5" spans="2:8" x14ac:dyDescent="0.25">
      <c r="B5" s="31">
        <v>255.01</v>
      </c>
      <c r="C5" s="74">
        <v>0.377</v>
      </c>
      <c r="D5" s="74">
        <v>0.41199999999999998</v>
      </c>
      <c r="E5" s="75"/>
    </row>
    <row r="6" spans="2:8" x14ac:dyDescent="0.25">
      <c r="B6" s="31">
        <v>256.01</v>
      </c>
      <c r="C6" s="74">
        <v>1.2</v>
      </c>
      <c r="D6" s="74">
        <v>0.97750000000000004</v>
      </c>
      <c r="E6" s="75"/>
    </row>
    <row r="7" spans="2:8" x14ac:dyDescent="0.25">
      <c r="B7" s="31">
        <v>257.01</v>
      </c>
      <c r="C7" s="74">
        <v>0.49</v>
      </c>
      <c r="D7" s="74">
        <v>0.36535000000000001</v>
      </c>
      <c r="E7" s="75"/>
    </row>
    <row r="8" spans="2:8" x14ac:dyDescent="0.25">
      <c r="B8" s="31">
        <v>258.01</v>
      </c>
      <c r="C8" s="72">
        <v>0.91300000000000003</v>
      </c>
      <c r="D8" s="72">
        <v>0.75349999999999995</v>
      </c>
      <c r="E8" s="73"/>
    </row>
    <row r="9" spans="2:8" x14ac:dyDescent="0.25">
      <c r="B9" s="31">
        <v>259.01</v>
      </c>
      <c r="C9" s="72">
        <v>0.6835</v>
      </c>
      <c r="D9" s="72">
        <v>0.3085</v>
      </c>
      <c r="E9" s="73"/>
    </row>
    <row r="10" spans="2:8" x14ac:dyDescent="0.25">
      <c r="B10" s="31">
        <v>260.01</v>
      </c>
      <c r="C10" s="74">
        <v>0.56999999999999995</v>
      </c>
      <c r="D10" s="74">
        <v>0.31950000000000001</v>
      </c>
      <c r="E10" s="75"/>
    </row>
    <row r="11" spans="2:8" x14ac:dyDescent="0.25">
      <c r="B11" s="31">
        <v>261.01</v>
      </c>
      <c r="C11" s="74">
        <v>1.8825000000000001</v>
      </c>
      <c r="D11" s="74">
        <v>1.6775</v>
      </c>
      <c r="E11" s="75"/>
    </row>
    <row r="12" spans="2:8" x14ac:dyDescent="0.25">
      <c r="B12" s="31">
        <v>262.01</v>
      </c>
      <c r="C12" s="74">
        <v>0.3085</v>
      </c>
      <c r="D12" s="74">
        <v>0.313</v>
      </c>
      <c r="E12" s="75"/>
    </row>
    <row r="13" spans="2:8" x14ac:dyDescent="0.25">
      <c r="B13" s="31">
        <v>263.01</v>
      </c>
      <c r="C13" s="72">
        <v>0.36399999999999999</v>
      </c>
      <c r="D13" s="74">
        <v>0.19350000000000001</v>
      </c>
      <c r="E13" s="75"/>
    </row>
    <row r="14" spans="2:8" x14ac:dyDescent="0.25">
      <c r="B14" s="31">
        <v>264.01</v>
      </c>
      <c r="C14" s="74">
        <v>3.7499999999999999E-2</v>
      </c>
      <c r="D14" s="74">
        <v>0.222</v>
      </c>
      <c r="E14" s="75">
        <v>6.2E-2</v>
      </c>
    </row>
    <row r="15" spans="2:8" x14ac:dyDescent="0.25">
      <c r="B15" s="31">
        <v>265.01</v>
      </c>
      <c r="C15" s="72">
        <v>0.90400000000000003</v>
      </c>
      <c r="D15" s="72">
        <v>0.152</v>
      </c>
      <c r="E15" s="73">
        <v>0.96799999999999997</v>
      </c>
    </row>
    <row r="16" spans="2:8" x14ac:dyDescent="0.25">
      <c r="B16" s="31">
        <v>266.01</v>
      </c>
      <c r="C16" s="72">
        <v>0.26300000000000001</v>
      </c>
      <c r="D16" s="72">
        <v>1.3955</v>
      </c>
      <c r="E16" s="73">
        <v>0.28449999999999998</v>
      </c>
    </row>
    <row r="17" spans="2:5" x14ac:dyDescent="0.25">
      <c r="B17" s="31">
        <v>267.01</v>
      </c>
      <c r="C17" s="74">
        <v>0.96399999999999997</v>
      </c>
      <c r="D17" s="74">
        <v>0.30199999999999999</v>
      </c>
      <c r="E17" s="75">
        <v>1.8720000000000001</v>
      </c>
    </row>
    <row r="18" spans="2:5" x14ac:dyDescent="0.25">
      <c r="B18" s="31">
        <v>268.01</v>
      </c>
      <c r="C18" s="74">
        <v>0.83799999999999997</v>
      </c>
      <c r="D18" s="74">
        <v>0.504</v>
      </c>
      <c r="E18" s="75">
        <v>1.0549999999999999</v>
      </c>
    </row>
    <row r="19" spans="2:5" x14ac:dyDescent="0.25">
      <c r="B19" s="31">
        <v>269.01</v>
      </c>
      <c r="C19" s="72">
        <v>0.61</v>
      </c>
      <c r="D19" s="72">
        <v>1.992</v>
      </c>
      <c r="E19" s="73">
        <v>0.78249999999999997</v>
      </c>
    </row>
    <row r="20" spans="2:5" x14ac:dyDescent="0.25">
      <c r="B20" s="31">
        <v>270.01</v>
      </c>
      <c r="C20" s="72">
        <v>0.505</v>
      </c>
      <c r="D20" s="72">
        <v>0.36399999999999999</v>
      </c>
      <c r="E20" s="73">
        <v>0.76649999999999996</v>
      </c>
    </row>
    <row r="21" spans="2:5" x14ac:dyDescent="0.25">
      <c r="B21" s="31">
        <v>271.01</v>
      </c>
      <c r="C21" s="72">
        <v>0.26900000000000002</v>
      </c>
      <c r="D21" s="72">
        <v>0.182</v>
      </c>
      <c r="E21" s="73">
        <v>0.33200000000000002</v>
      </c>
    </row>
    <row r="22" spans="2:5" x14ac:dyDescent="0.25">
      <c r="B22" s="31">
        <v>272.01</v>
      </c>
      <c r="C22" s="74">
        <v>0.107</v>
      </c>
      <c r="D22" s="74">
        <v>7.9500000000000001E-2</v>
      </c>
      <c r="E22" s="75">
        <v>0.154</v>
      </c>
    </row>
    <row r="23" spans="2:5" x14ac:dyDescent="0.25">
      <c r="B23" s="31">
        <v>273.01</v>
      </c>
      <c r="C23" s="72">
        <v>0.41199999999999998</v>
      </c>
      <c r="D23" s="72">
        <v>0.219</v>
      </c>
      <c r="E23" s="73">
        <v>0.57150000000000001</v>
      </c>
    </row>
    <row r="24" spans="2:5" x14ac:dyDescent="0.25">
      <c r="B24" s="31">
        <v>274.01</v>
      </c>
      <c r="C24" s="72">
        <v>0.59799999999999998</v>
      </c>
      <c r="D24" s="72">
        <v>0.34949999999999998</v>
      </c>
      <c r="E24" s="73">
        <v>0.57999999999999996</v>
      </c>
    </row>
    <row r="25" spans="2:5" x14ac:dyDescent="0.25">
      <c r="B25" s="31">
        <v>275.01</v>
      </c>
      <c r="C25" s="74">
        <v>0.48849999999999999</v>
      </c>
      <c r="D25" s="74">
        <v>0.19650000000000001</v>
      </c>
      <c r="E25" s="75">
        <v>0.73099999999999998</v>
      </c>
    </row>
    <row r="26" spans="2:5" x14ac:dyDescent="0.25">
      <c r="B26" s="31">
        <v>276.01</v>
      </c>
      <c r="C26" s="72">
        <v>0.33</v>
      </c>
      <c r="D26" s="72">
        <v>0.70350000000000001</v>
      </c>
      <c r="E26" s="73">
        <v>1.0685</v>
      </c>
    </row>
    <row r="27" spans="2:5" x14ac:dyDescent="0.25">
      <c r="B27" s="31">
        <v>277.01</v>
      </c>
      <c r="C27" s="72">
        <v>0.57499999999999996</v>
      </c>
      <c r="D27" s="72">
        <v>0.32550000000000001</v>
      </c>
      <c r="E27" s="73">
        <v>1.0215000000000001</v>
      </c>
    </row>
    <row r="28" spans="2:5" x14ac:dyDescent="0.25">
      <c r="B28" s="31">
        <v>278.01</v>
      </c>
      <c r="C28" s="74">
        <v>0.48699999999999999</v>
      </c>
      <c r="D28" s="74">
        <v>0.311</v>
      </c>
      <c r="E28" s="75">
        <v>0.66100000000000003</v>
      </c>
    </row>
    <row r="29" spans="2:5" x14ac:dyDescent="0.25">
      <c r="B29" s="31">
        <v>279.01</v>
      </c>
      <c r="C29" s="74">
        <v>0.8</v>
      </c>
      <c r="D29" s="74">
        <v>0.54549999999999998</v>
      </c>
      <c r="E29" s="75">
        <v>1.2095</v>
      </c>
    </row>
    <row r="30" spans="2:5" x14ac:dyDescent="0.25">
      <c r="B30" s="31">
        <v>280.01</v>
      </c>
      <c r="C30" s="74">
        <v>1.3245</v>
      </c>
      <c r="D30" s="74">
        <v>1.4910000000000001</v>
      </c>
      <c r="E30" s="75">
        <v>2.0245000000000002</v>
      </c>
    </row>
    <row r="31" spans="2:5" x14ac:dyDescent="0.25">
      <c r="B31" s="31">
        <v>281.01</v>
      </c>
      <c r="C31" s="74">
        <v>0.19</v>
      </c>
      <c r="D31" s="74">
        <v>0.1825</v>
      </c>
      <c r="E31" s="75">
        <v>0.40949999999999998</v>
      </c>
    </row>
    <row r="32" spans="2:5" x14ac:dyDescent="0.25">
      <c r="B32" s="31">
        <v>282.01</v>
      </c>
      <c r="C32" s="72">
        <v>0.41</v>
      </c>
      <c r="D32" s="72">
        <v>0.47799999999999998</v>
      </c>
      <c r="E32" s="73">
        <v>0.621</v>
      </c>
    </row>
    <row r="33" spans="2:5" x14ac:dyDescent="0.25">
      <c r="B33" s="31">
        <v>283.01</v>
      </c>
      <c r="C33" s="72">
        <v>0.4325</v>
      </c>
      <c r="D33" s="72">
        <v>0.42099999999999999</v>
      </c>
      <c r="E33" s="73">
        <v>0.80449999999999999</v>
      </c>
    </row>
    <row r="34" spans="2:5" x14ac:dyDescent="0.25">
      <c r="B34" s="31">
        <v>284.01</v>
      </c>
      <c r="C34" s="74">
        <v>0.4335</v>
      </c>
      <c r="D34" s="74">
        <v>0.41449999999999998</v>
      </c>
      <c r="E34" s="75">
        <v>0.59099999999999997</v>
      </c>
    </row>
    <row r="35" spans="2:5" x14ac:dyDescent="0.25">
      <c r="B35" s="31">
        <v>285.01</v>
      </c>
      <c r="C35" s="74">
        <v>0.27550000000000002</v>
      </c>
      <c r="D35" s="74">
        <v>0.40350000000000003</v>
      </c>
      <c r="E35" s="75">
        <v>0.34899999999999998</v>
      </c>
    </row>
    <row r="36" spans="2:5" x14ac:dyDescent="0.25">
      <c r="B36" s="31">
        <v>286.01</v>
      </c>
      <c r="C36" s="72">
        <v>0.44750000000000001</v>
      </c>
      <c r="D36" s="72">
        <v>0.35399999999999998</v>
      </c>
      <c r="E36" s="73">
        <v>0.84650000000000003</v>
      </c>
    </row>
    <row r="37" spans="2:5" x14ac:dyDescent="0.25">
      <c r="B37" s="31">
        <v>287.01</v>
      </c>
      <c r="C37" s="72">
        <v>0.91649999999999998</v>
      </c>
      <c r="D37" s="72">
        <v>0.62450000000000006</v>
      </c>
      <c r="E37" s="73">
        <v>1.1299999999999999</v>
      </c>
    </row>
    <row r="38" spans="2:5" x14ac:dyDescent="0.25">
      <c r="B38" s="31">
        <v>288.01</v>
      </c>
      <c r="C38" s="72">
        <v>0.89249999999999996</v>
      </c>
      <c r="D38" s="72">
        <v>0.70650000000000002</v>
      </c>
      <c r="E38" s="73">
        <v>1.2370000000000001</v>
      </c>
    </row>
    <row r="39" spans="2:5" x14ac:dyDescent="0.25">
      <c r="B39" s="31">
        <v>289.01</v>
      </c>
      <c r="C39" s="72">
        <v>0.42749999999999999</v>
      </c>
      <c r="D39" s="72">
        <v>0.20799999999999999</v>
      </c>
      <c r="E39" s="73">
        <v>0.93600000000000005</v>
      </c>
    </row>
    <row r="40" spans="2:5" x14ac:dyDescent="0.25">
      <c r="B40" s="31">
        <v>290.01</v>
      </c>
      <c r="C40" s="72">
        <v>0.124</v>
      </c>
      <c r="D40" s="72">
        <v>0.224</v>
      </c>
      <c r="E40" s="73">
        <v>0.29599999999999999</v>
      </c>
    </row>
    <row r="41" spans="2:5" x14ac:dyDescent="0.25">
      <c r="B41" s="31">
        <v>291.01</v>
      </c>
      <c r="C41" s="72">
        <v>0.63900000000000001</v>
      </c>
      <c r="D41" s="72">
        <v>0.79349999999999998</v>
      </c>
      <c r="E41" s="73">
        <v>0.90500000000000003</v>
      </c>
    </row>
    <row r="42" spans="2:5" x14ac:dyDescent="0.25">
      <c r="B42" s="31">
        <v>292.01</v>
      </c>
      <c r="C42" s="76">
        <v>2.6429999999999998</v>
      </c>
      <c r="D42" s="76">
        <v>1.903</v>
      </c>
      <c r="E42" s="77">
        <v>2.613</v>
      </c>
    </row>
    <row r="43" spans="2:5" x14ac:dyDescent="0.25">
      <c r="B43" s="31">
        <v>293.01</v>
      </c>
      <c r="C43" s="72">
        <v>0.254</v>
      </c>
      <c r="D43" s="72">
        <v>1.637</v>
      </c>
      <c r="E43" s="73">
        <v>0.80049999999999999</v>
      </c>
    </row>
    <row r="44" spans="2:5" x14ac:dyDescent="0.25">
      <c r="B44" s="31">
        <v>294.01</v>
      </c>
      <c r="C44" s="72">
        <v>0.75049999999999994</v>
      </c>
      <c r="D44" s="72">
        <v>0.622</v>
      </c>
      <c r="E44" s="73">
        <v>1.0455000000000001</v>
      </c>
    </row>
    <row r="45" spans="2:5" x14ac:dyDescent="0.25">
      <c r="B45" s="31">
        <v>295.01</v>
      </c>
      <c r="C45" s="72">
        <v>0.66149999999999998</v>
      </c>
      <c r="D45" s="72">
        <v>0.217</v>
      </c>
      <c r="E45" s="73">
        <v>1.2</v>
      </c>
    </row>
    <row r="46" spans="2:5" x14ac:dyDescent="0.25">
      <c r="B46" s="31">
        <v>296.01</v>
      </c>
      <c r="C46" s="74">
        <v>2.5379999999999998</v>
      </c>
      <c r="D46" s="74">
        <v>2.2014999999999998</v>
      </c>
      <c r="E46" s="75">
        <v>2.4620000000000002</v>
      </c>
    </row>
    <row r="47" spans="2:5" x14ac:dyDescent="0.25">
      <c r="B47" s="31">
        <v>297.01</v>
      </c>
      <c r="C47" s="74">
        <v>2.0535000000000001</v>
      </c>
      <c r="D47" s="74">
        <v>1.157</v>
      </c>
      <c r="E47" s="75">
        <v>2.2084999999999999</v>
      </c>
    </row>
    <row r="48" spans="2:5" x14ac:dyDescent="0.25">
      <c r="B48" s="31">
        <v>298.01</v>
      </c>
      <c r="C48" s="72">
        <v>0.63</v>
      </c>
      <c r="D48" s="72">
        <v>0.88749999999999996</v>
      </c>
      <c r="E48" s="73">
        <v>1.115</v>
      </c>
    </row>
    <row r="49" spans="2:5" x14ac:dyDescent="0.25">
      <c r="B49" s="32">
        <v>299.01</v>
      </c>
      <c r="C49" s="78">
        <v>0.78049999999999997</v>
      </c>
      <c r="D49" s="78">
        <v>1.2895000000000001</v>
      </c>
      <c r="E49" s="79">
        <v>1.2164999999999999</v>
      </c>
    </row>
    <row r="50" spans="2:5" x14ac:dyDescent="0.25">
      <c r="B50" s="23">
        <f>COUNTA(B4:B49)</f>
        <v>46</v>
      </c>
    </row>
    <row r="51" spans="2:5" x14ac:dyDescent="0.25">
      <c r="B51" s="13"/>
    </row>
    <row r="52" spans="2:5" x14ac:dyDescent="0.25">
      <c r="B52" s="13"/>
    </row>
    <row r="53" spans="2:5" x14ac:dyDescent="0.25">
      <c r="B53" s="13"/>
    </row>
    <row r="54" spans="2:5" x14ac:dyDescent="0.25">
      <c r="B54" s="13"/>
    </row>
    <row r="55" spans="2:5" x14ac:dyDescent="0.25">
      <c r="B55" s="18"/>
    </row>
    <row r="56" spans="2:5" x14ac:dyDescent="0.25">
      <c r="B56" s="13"/>
    </row>
    <row r="57" spans="2:5" x14ac:dyDescent="0.25">
      <c r="B57" s="13"/>
    </row>
    <row r="58" spans="2:5" x14ac:dyDescent="0.25">
      <c r="B58" s="13"/>
    </row>
    <row r="59" spans="2:5" x14ac:dyDescent="0.25">
      <c r="B59" s="13"/>
    </row>
    <row r="60" spans="2:5" x14ac:dyDescent="0.25">
      <c r="B60" s="13"/>
    </row>
    <row r="61" spans="2:5" x14ac:dyDescent="0.25">
      <c r="B61" s="13"/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U39"/>
  <sheetViews>
    <sheetView workbookViewId="0">
      <selection activeCell="O30" sqref="O30"/>
    </sheetView>
  </sheetViews>
  <sheetFormatPr defaultRowHeight="15" x14ac:dyDescent="0.25"/>
  <cols>
    <col min="3" max="3" width="14" customWidth="1"/>
    <col min="6" max="6" width="13.28515625" customWidth="1"/>
    <col min="15" max="15" width="22.42578125" customWidth="1"/>
  </cols>
  <sheetData>
    <row r="2" spans="1:21" x14ac:dyDescent="0.25">
      <c r="B2" s="2" t="s">
        <v>187</v>
      </c>
    </row>
    <row r="3" spans="1:21" x14ac:dyDescent="0.25">
      <c r="B3" s="2" t="s">
        <v>186</v>
      </c>
      <c r="C3" s="2"/>
      <c r="D3" s="2"/>
    </row>
    <row r="5" spans="1:21" x14ac:dyDescent="0.25">
      <c r="B5" s="7"/>
      <c r="D5" s="123" t="s">
        <v>182</v>
      </c>
      <c r="E5" s="124"/>
      <c r="F5" s="125"/>
      <c r="G5" s="120" t="s">
        <v>184</v>
      </c>
      <c r="H5" s="121"/>
      <c r="I5" s="122"/>
      <c r="J5" s="120" t="s">
        <v>183</v>
      </c>
      <c r="K5" s="121"/>
      <c r="L5" s="122"/>
    </row>
    <row r="6" spans="1:21" x14ac:dyDescent="0.25">
      <c r="A6" s="7"/>
      <c r="B6" s="7"/>
      <c r="C6" s="70" t="s">
        <v>185</v>
      </c>
      <c r="D6" s="27" t="s">
        <v>36</v>
      </c>
      <c r="E6" s="28" t="s">
        <v>38</v>
      </c>
      <c r="F6" s="29" t="s">
        <v>179</v>
      </c>
      <c r="G6" s="27" t="s">
        <v>36</v>
      </c>
      <c r="H6" s="28" t="s">
        <v>38</v>
      </c>
      <c r="I6" s="29" t="s">
        <v>179</v>
      </c>
      <c r="J6" s="57" t="s">
        <v>36</v>
      </c>
      <c r="K6" s="58" t="s">
        <v>38</v>
      </c>
      <c r="L6" s="59" t="s">
        <v>179</v>
      </c>
    </row>
    <row r="7" spans="1:21" x14ac:dyDescent="0.25">
      <c r="A7" s="7"/>
      <c r="B7" s="7"/>
      <c r="C7" s="98">
        <v>73</v>
      </c>
      <c r="D7" s="45">
        <v>0.2515</v>
      </c>
      <c r="E7" s="46">
        <v>0.66600000000000004</v>
      </c>
      <c r="F7" s="47">
        <v>0.1295</v>
      </c>
      <c r="G7" s="37"/>
      <c r="H7" s="5"/>
      <c r="I7" s="38"/>
      <c r="J7" s="45">
        <v>0.2515</v>
      </c>
      <c r="K7" s="46">
        <v>0.66600000000000004</v>
      </c>
      <c r="L7" s="47">
        <v>0.1295</v>
      </c>
    </row>
    <row r="8" spans="1:21" x14ac:dyDescent="0.25">
      <c r="A8" s="7"/>
      <c r="B8" s="7"/>
      <c r="C8" s="67">
        <v>76</v>
      </c>
      <c r="D8" s="37">
        <v>0.28050000000000003</v>
      </c>
      <c r="E8" s="5">
        <v>0.63149999999999995</v>
      </c>
      <c r="F8" s="38">
        <v>0.16750000000000001</v>
      </c>
      <c r="G8" s="37"/>
      <c r="H8" s="4"/>
      <c r="I8" s="30"/>
      <c r="J8" s="37">
        <v>0.28050000000000003</v>
      </c>
      <c r="K8" s="5">
        <v>0.63149999999999995</v>
      </c>
      <c r="L8" s="38">
        <v>0.16750000000000001</v>
      </c>
    </row>
    <row r="9" spans="1:21" x14ac:dyDescent="0.25">
      <c r="A9" s="7"/>
      <c r="C9" s="67">
        <v>85</v>
      </c>
      <c r="D9" s="37">
        <v>0.16650000000000001</v>
      </c>
      <c r="E9" s="5">
        <v>0.4995</v>
      </c>
      <c r="F9" s="38">
        <v>9.5000000000000001E-2</v>
      </c>
      <c r="G9" s="37"/>
      <c r="H9" s="4"/>
      <c r="I9" s="30"/>
      <c r="J9" s="37">
        <v>0.16650000000000001</v>
      </c>
      <c r="K9" s="5">
        <v>0.4995</v>
      </c>
      <c r="L9" s="38">
        <v>9.5000000000000001E-2</v>
      </c>
    </row>
    <row r="10" spans="1:21" x14ac:dyDescent="0.25">
      <c r="A10" s="7"/>
      <c r="B10" s="7"/>
      <c r="C10" s="69" t="s">
        <v>181</v>
      </c>
      <c r="D10" s="37">
        <v>1.7689999999999999</v>
      </c>
      <c r="E10" s="12">
        <v>1.2595000000000001</v>
      </c>
      <c r="F10" s="38">
        <v>1.8494999999999999</v>
      </c>
      <c r="G10" s="42"/>
      <c r="H10" s="44"/>
      <c r="I10" s="43"/>
      <c r="J10" s="37">
        <v>1.7689999999999999</v>
      </c>
      <c r="K10" s="12">
        <v>1.2595000000000001</v>
      </c>
      <c r="L10" s="38">
        <v>1.8494999999999999</v>
      </c>
    </row>
    <row r="11" spans="1:21" x14ac:dyDescent="0.25">
      <c r="A11" s="7"/>
      <c r="B11" s="7"/>
      <c r="C11" s="98"/>
      <c r="D11" s="27" t="s">
        <v>36</v>
      </c>
      <c r="E11" s="28" t="s">
        <v>38</v>
      </c>
      <c r="F11" s="29" t="s">
        <v>179</v>
      </c>
      <c r="G11" s="55"/>
      <c r="H11" s="50"/>
      <c r="I11" s="50"/>
      <c r="J11" s="55"/>
      <c r="K11" s="50"/>
      <c r="L11" s="51"/>
    </row>
    <row r="12" spans="1:21" x14ac:dyDescent="0.25">
      <c r="A12" s="7"/>
      <c r="C12" s="67">
        <v>92</v>
      </c>
      <c r="D12" s="37">
        <v>0.182</v>
      </c>
      <c r="E12" s="5">
        <v>0.32100000000000001</v>
      </c>
      <c r="F12" s="38">
        <v>0.27250000000000002</v>
      </c>
      <c r="G12" s="37"/>
      <c r="H12" s="5"/>
      <c r="I12" s="5"/>
      <c r="J12" s="37">
        <f>D12/G14</f>
        <v>0.25000565291124932</v>
      </c>
      <c r="K12" s="5">
        <f>E12/H14</f>
        <v>0.40421278285033746</v>
      </c>
      <c r="L12" s="38">
        <f>F12/I14</f>
        <v>0.34940997566909981</v>
      </c>
    </row>
    <row r="13" spans="1:21" x14ac:dyDescent="0.25">
      <c r="A13" s="7"/>
      <c r="C13" s="67">
        <v>97</v>
      </c>
      <c r="D13" s="37">
        <v>0.19700000000000001</v>
      </c>
      <c r="E13" s="5">
        <v>0.313</v>
      </c>
      <c r="F13" s="38">
        <v>0.23499999999999999</v>
      </c>
      <c r="G13" s="37"/>
      <c r="H13" s="5"/>
      <c r="I13" s="5"/>
      <c r="J13" s="37">
        <f>D13/G14</f>
        <v>0.27061051441492373</v>
      </c>
      <c r="K13" s="5">
        <f>E13/H14</f>
        <v>0.39413894402540689</v>
      </c>
      <c r="L13" s="38">
        <f>F13/I14</f>
        <v>0.30132603406326036</v>
      </c>
    </row>
    <row r="14" spans="1:21" x14ac:dyDescent="0.25">
      <c r="A14" s="7"/>
      <c r="B14" s="7"/>
      <c r="C14" s="69" t="s">
        <v>181</v>
      </c>
      <c r="D14" s="42">
        <v>2.4300000000000002</v>
      </c>
      <c r="E14" s="60">
        <v>1.5860000000000001</v>
      </c>
      <c r="F14" s="43">
        <v>2.3715000000000002</v>
      </c>
      <c r="G14" s="42">
        <f>D10/D14</f>
        <v>0.72798353909465008</v>
      </c>
      <c r="H14" s="44">
        <f>E10/E14</f>
        <v>0.79413619167717531</v>
      </c>
      <c r="I14" s="44">
        <f>F10/F14</f>
        <v>0.77988614800759004</v>
      </c>
      <c r="J14" s="37"/>
      <c r="K14" s="5"/>
      <c r="L14" s="38"/>
    </row>
    <row r="15" spans="1:21" x14ac:dyDescent="0.25">
      <c r="A15" s="7"/>
      <c r="B15" s="7"/>
      <c r="C15" s="98"/>
      <c r="D15" s="27" t="s">
        <v>36</v>
      </c>
      <c r="E15" s="28" t="s">
        <v>38</v>
      </c>
      <c r="F15" s="29" t="s">
        <v>179</v>
      </c>
      <c r="G15" s="55"/>
      <c r="H15" s="50"/>
      <c r="I15" s="50"/>
      <c r="J15" s="62"/>
      <c r="K15" s="63"/>
      <c r="L15" s="64"/>
    </row>
    <row r="16" spans="1:21" x14ac:dyDescent="0.25">
      <c r="A16" s="7"/>
      <c r="C16" s="67">
        <v>182</v>
      </c>
      <c r="D16" s="37">
        <v>0.05</v>
      </c>
      <c r="E16" s="5">
        <v>0.64349999999999996</v>
      </c>
      <c r="F16" s="38">
        <v>1.9E-2</v>
      </c>
      <c r="G16" s="37"/>
      <c r="H16" s="5"/>
      <c r="I16" s="5"/>
      <c r="J16" s="65">
        <f>D16/G17</f>
        <v>4.5392877331825891E-2</v>
      </c>
      <c r="K16" s="12">
        <f>E16/H17</f>
        <v>1.1058799126637553</v>
      </c>
      <c r="L16" s="66">
        <f>F16/I17</f>
        <v>1.9421194917545282E-2</v>
      </c>
      <c r="R16" s="61"/>
      <c r="S16" s="61"/>
      <c r="T16" s="61"/>
      <c r="U16" s="61"/>
    </row>
    <row r="17" spans="1:21" x14ac:dyDescent="0.25">
      <c r="A17" s="7"/>
      <c r="B17" s="7"/>
      <c r="C17" s="69" t="s">
        <v>181</v>
      </c>
      <c r="D17" s="42">
        <v>1.6060000000000001</v>
      </c>
      <c r="E17" s="60">
        <v>2.1644999999999999</v>
      </c>
      <c r="F17" s="43">
        <v>1.8905000000000001</v>
      </c>
      <c r="G17" s="42">
        <f>D10/D17</f>
        <v>1.1014943960149439</v>
      </c>
      <c r="H17" s="44">
        <f>E10/E17</f>
        <v>0.58188958188958195</v>
      </c>
      <c r="I17" s="44">
        <f>F10/F17</f>
        <v>0.97831261571012951</v>
      </c>
      <c r="J17" s="65"/>
      <c r="K17" s="12"/>
      <c r="L17" s="66"/>
      <c r="N17" s="7"/>
      <c r="O17" s="36"/>
      <c r="P17" s="36"/>
      <c r="Q17" s="36"/>
      <c r="R17" s="71"/>
      <c r="S17" s="71"/>
      <c r="T17" s="71"/>
      <c r="U17" s="71"/>
    </row>
    <row r="18" spans="1:21" x14ac:dyDescent="0.25">
      <c r="A18" s="7"/>
      <c r="B18" s="7"/>
      <c r="C18" s="98"/>
      <c r="D18" s="27" t="s">
        <v>36</v>
      </c>
      <c r="E18" s="28" t="s">
        <v>38</v>
      </c>
      <c r="F18" s="29" t="s">
        <v>179</v>
      </c>
      <c r="G18" s="55"/>
      <c r="H18" s="50"/>
      <c r="I18" s="50"/>
      <c r="J18" s="55"/>
      <c r="K18" s="50"/>
      <c r="L18" s="51"/>
      <c r="N18" s="7"/>
      <c r="O18" s="4"/>
      <c r="P18" s="4"/>
      <c r="Q18" s="4"/>
      <c r="R18" s="24"/>
      <c r="S18" s="24"/>
      <c r="T18" s="24"/>
      <c r="U18" s="24"/>
    </row>
    <row r="19" spans="1:21" x14ac:dyDescent="0.25">
      <c r="A19" s="7"/>
      <c r="C19" s="67">
        <v>194</v>
      </c>
      <c r="D19" s="39">
        <v>7.0499999999999993E-2</v>
      </c>
      <c r="E19" s="40">
        <v>0.504</v>
      </c>
      <c r="F19" s="41">
        <v>8.6499999999999994E-2</v>
      </c>
      <c r="G19" s="37"/>
      <c r="H19" s="56"/>
      <c r="I19" s="5"/>
      <c r="J19" s="37">
        <f>D19/G22</f>
        <v>6.4741237987563593E-2</v>
      </c>
      <c r="K19" s="5">
        <f>E19/H22</f>
        <v>0.82752838427947595</v>
      </c>
      <c r="L19" s="38">
        <f>F19/I22</f>
        <v>8.5962151932954853E-2</v>
      </c>
      <c r="N19" s="7"/>
      <c r="O19" s="5"/>
      <c r="P19" s="7"/>
      <c r="Q19" s="7"/>
      <c r="R19" s="68"/>
      <c r="S19" s="68"/>
      <c r="T19" s="68"/>
      <c r="U19" s="68"/>
    </row>
    <row r="20" spans="1:21" x14ac:dyDescent="0.25">
      <c r="A20" s="7"/>
      <c r="C20" s="67">
        <v>199</v>
      </c>
      <c r="D20" s="37">
        <v>0.14149999999999999</v>
      </c>
      <c r="E20" s="5">
        <v>0.73299999999999998</v>
      </c>
      <c r="F20" s="38">
        <v>0.27550000000000002</v>
      </c>
      <c r="G20" s="37"/>
      <c r="H20" s="5"/>
      <c r="I20" s="5"/>
      <c r="J20" s="37">
        <f>D20/G22</f>
        <v>0.12994163369135106</v>
      </c>
      <c r="K20" s="5">
        <f>E20/H22</f>
        <v>1.2035283842794759</v>
      </c>
      <c r="L20" s="38">
        <f>F20/I22</f>
        <v>0.27378696945120307</v>
      </c>
      <c r="N20" s="7"/>
      <c r="O20" s="25"/>
      <c r="P20" s="25"/>
      <c r="Q20" s="25"/>
      <c r="R20" s="12"/>
      <c r="S20" s="26"/>
      <c r="T20" s="26"/>
      <c r="U20" s="26"/>
    </row>
    <row r="21" spans="1:21" x14ac:dyDescent="0.25">
      <c r="A21" s="7"/>
      <c r="C21" s="67">
        <v>201</v>
      </c>
      <c r="D21" s="37">
        <v>0.14299999999999999</v>
      </c>
      <c r="E21" s="5">
        <v>0.3715</v>
      </c>
      <c r="F21" s="38">
        <v>0.11650000000000001</v>
      </c>
      <c r="G21" s="37"/>
      <c r="H21" s="5"/>
      <c r="I21" s="5"/>
      <c r="J21" s="37">
        <f>D21/G22</f>
        <v>0.13131910684002263</v>
      </c>
      <c r="K21" s="5">
        <f>E21/H22</f>
        <v>0.60997379912663752</v>
      </c>
      <c r="L21" s="38">
        <f>F21/I22</f>
        <v>0.1157756150310895</v>
      </c>
      <c r="N21" s="7"/>
      <c r="O21" s="25"/>
      <c r="P21" s="25"/>
      <c r="Q21" s="25"/>
      <c r="R21" s="12"/>
      <c r="S21" s="26"/>
      <c r="T21" s="26"/>
      <c r="U21" s="26"/>
    </row>
    <row r="22" spans="1:21" x14ac:dyDescent="0.25">
      <c r="A22" s="7"/>
      <c r="B22" s="7"/>
      <c r="C22" s="69" t="s">
        <v>181</v>
      </c>
      <c r="D22" s="42">
        <v>1.6245000000000001</v>
      </c>
      <c r="E22" s="60">
        <v>2.0680000000000001</v>
      </c>
      <c r="F22" s="43">
        <v>1.8380000000000001</v>
      </c>
      <c r="G22" s="42">
        <f>D10/D22</f>
        <v>1.0889504462911663</v>
      </c>
      <c r="H22" s="44">
        <f>E10/E22</f>
        <v>0.60904255319148937</v>
      </c>
      <c r="I22" s="44">
        <f>F10/F22</f>
        <v>1.0062568008705113</v>
      </c>
      <c r="J22" s="37"/>
      <c r="K22" s="5"/>
      <c r="L22" s="38"/>
      <c r="N22" s="7"/>
      <c r="O22" s="25"/>
      <c r="P22" s="25"/>
      <c r="Q22" s="25"/>
      <c r="R22" s="12"/>
      <c r="S22" s="26"/>
      <c r="T22" s="26"/>
      <c r="U22" s="26"/>
    </row>
    <row r="23" spans="1:21" x14ac:dyDescent="0.25">
      <c r="A23" s="7"/>
      <c r="B23" s="7"/>
      <c r="C23" s="98"/>
      <c r="D23" s="27" t="s">
        <v>36</v>
      </c>
      <c r="E23" s="28" t="s">
        <v>38</v>
      </c>
      <c r="F23" s="29" t="s">
        <v>179</v>
      </c>
      <c r="G23" s="55"/>
      <c r="H23" s="50"/>
      <c r="I23" s="50"/>
      <c r="J23" s="55"/>
      <c r="K23" s="50"/>
      <c r="L23" s="51"/>
      <c r="N23" s="7"/>
      <c r="O23" s="25"/>
      <c r="P23" s="25"/>
      <c r="Q23" s="25"/>
      <c r="R23" s="12"/>
      <c r="S23" s="12"/>
      <c r="T23" s="12"/>
      <c r="U23" s="12"/>
    </row>
    <row r="24" spans="1:21" x14ac:dyDescent="0.25">
      <c r="A24" s="7"/>
      <c r="C24" s="67">
        <v>216</v>
      </c>
      <c r="D24" s="37">
        <v>2.5000000000000001E-2</v>
      </c>
      <c r="E24" s="5">
        <v>0.35149999999999998</v>
      </c>
      <c r="F24" s="38">
        <v>1.7500000000000002E-2</v>
      </c>
      <c r="G24" s="37"/>
      <c r="H24" s="5"/>
      <c r="I24" s="5"/>
      <c r="J24" s="37">
        <f>D24/G25</f>
        <v>2.333945732052007E-2</v>
      </c>
      <c r="K24" s="5">
        <f>E24/H25</f>
        <v>0.55383227471218732</v>
      </c>
      <c r="L24" s="38">
        <f>F24/I25</f>
        <v>1.8928764530954316E-2</v>
      </c>
      <c r="N24" s="7"/>
      <c r="O24" s="25"/>
      <c r="P24" s="25"/>
      <c r="Q24" s="25"/>
      <c r="R24" s="12"/>
      <c r="S24" s="12"/>
      <c r="T24" s="12"/>
      <c r="U24" s="12"/>
    </row>
    <row r="25" spans="1:21" x14ac:dyDescent="0.25">
      <c r="A25" s="7"/>
      <c r="B25" s="7"/>
      <c r="C25" s="69" t="s">
        <v>181</v>
      </c>
      <c r="D25" s="42">
        <v>1.6515</v>
      </c>
      <c r="E25" s="60">
        <v>1.9844999999999999</v>
      </c>
      <c r="F25" s="43">
        <v>2.0005000000000002</v>
      </c>
      <c r="G25" s="42">
        <f>D10/D25</f>
        <v>1.0711474417196487</v>
      </c>
      <c r="H25" s="44">
        <f>E10/E25</f>
        <v>0.63466868228772999</v>
      </c>
      <c r="I25" s="44">
        <f>F10/F25</f>
        <v>0.92451887028242929</v>
      </c>
      <c r="J25" s="37"/>
      <c r="K25" s="5"/>
      <c r="L25" s="38"/>
      <c r="N25" s="7"/>
      <c r="O25" s="25"/>
      <c r="P25" s="25"/>
      <c r="Q25" s="25"/>
      <c r="R25" s="12"/>
      <c r="S25" s="12"/>
      <c r="T25" s="12"/>
      <c r="U25" s="12"/>
    </row>
    <row r="26" spans="1:21" x14ac:dyDescent="0.25">
      <c r="A26" s="7"/>
      <c r="B26" s="7"/>
      <c r="C26" s="98"/>
      <c r="D26" s="27" t="s">
        <v>36</v>
      </c>
      <c r="E26" s="28" t="s">
        <v>38</v>
      </c>
      <c r="F26" s="29" t="s">
        <v>179</v>
      </c>
      <c r="G26" s="53"/>
      <c r="H26" s="48"/>
      <c r="I26" s="48"/>
      <c r="J26" s="55"/>
      <c r="K26" s="50"/>
      <c r="L26" s="51"/>
      <c r="N26" s="7"/>
      <c r="O26" s="25"/>
      <c r="P26" s="25"/>
      <c r="Q26" s="25"/>
      <c r="R26" s="12"/>
      <c r="S26" s="12"/>
      <c r="T26" s="12"/>
      <c r="U26" s="12"/>
    </row>
    <row r="27" spans="1:21" x14ac:dyDescent="0.25">
      <c r="A27" s="7"/>
      <c r="C27" s="67">
        <v>227</v>
      </c>
      <c r="D27" s="37">
        <v>0.20449999999999999</v>
      </c>
      <c r="E27" s="5">
        <v>0.40649999999999997</v>
      </c>
      <c r="F27" s="38">
        <v>0.29649999999999999</v>
      </c>
      <c r="G27" s="31"/>
      <c r="H27" s="7"/>
      <c r="I27" s="7"/>
      <c r="J27" s="37">
        <f>D27/G28</f>
        <v>0.19993371961560202</v>
      </c>
      <c r="K27" s="5">
        <f>E27/H28</f>
        <v>0.65324017467248896</v>
      </c>
      <c r="L27" s="38">
        <f>F27/I28</f>
        <v>0.29136996485536631</v>
      </c>
      <c r="N27" s="7"/>
      <c r="O27" s="25"/>
      <c r="P27" s="25"/>
      <c r="Q27" s="5"/>
      <c r="R27" s="12"/>
      <c r="S27" s="12"/>
      <c r="T27" s="12"/>
      <c r="U27" s="12"/>
    </row>
    <row r="28" spans="1:21" x14ac:dyDescent="0.25">
      <c r="A28" s="7"/>
      <c r="B28" s="7"/>
      <c r="C28" s="69" t="s">
        <v>181</v>
      </c>
      <c r="D28" s="42">
        <v>1.7295</v>
      </c>
      <c r="E28" s="60">
        <v>2.024</v>
      </c>
      <c r="F28" s="43">
        <v>1.8174999999999999</v>
      </c>
      <c r="G28" s="32">
        <f>D10/D28</f>
        <v>1.0228389708008094</v>
      </c>
      <c r="H28" s="54">
        <f>E10/E28</f>
        <v>0.62228260869565222</v>
      </c>
      <c r="I28" s="54">
        <f>F10/F28</f>
        <v>1.0176066024759285</v>
      </c>
      <c r="J28" s="37"/>
      <c r="K28" s="5"/>
      <c r="L28" s="38"/>
      <c r="N28" s="7"/>
      <c r="O28" s="25"/>
      <c r="P28" s="26"/>
      <c r="Q28" s="5"/>
      <c r="R28" s="12"/>
      <c r="S28" s="12"/>
      <c r="T28" s="12"/>
      <c r="U28" s="12"/>
    </row>
    <row r="29" spans="1:21" x14ac:dyDescent="0.25">
      <c r="A29" s="7"/>
      <c r="B29" s="7"/>
      <c r="C29" s="98"/>
      <c r="D29" s="27" t="s">
        <v>36</v>
      </c>
      <c r="E29" s="28" t="s">
        <v>38</v>
      </c>
      <c r="F29" s="29" t="s">
        <v>179</v>
      </c>
      <c r="G29" s="55"/>
      <c r="H29" s="50"/>
      <c r="I29" s="50"/>
      <c r="J29" s="55"/>
      <c r="K29" s="50"/>
      <c r="L29" s="51"/>
      <c r="N29" s="7"/>
      <c r="O29" s="25"/>
      <c r="P29" s="25"/>
      <c r="Q29" s="25"/>
      <c r="R29" s="12"/>
      <c r="S29" s="12"/>
      <c r="T29" s="12"/>
      <c r="U29" s="12"/>
    </row>
    <row r="30" spans="1:21" x14ac:dyDescent="0.25">
      <c r="A30" s="7"/>
      <c r="C30" s="67">
        <v>249</v>
      </c>
      <c r="D30" s="37">
        <v>0.23849999999999999</v>
      </c>
      <c r="E30" s="5">
        <v>0.62450000000000006</v>
      </c>
      <c r="F30" s="38">
        <v>0.33950000000000002</v>
      </c>
      <c r="G30" s="37"/>
      <c r="H30" s="5"/>
      <c r="I30" s="5"/>
      <c r="J30" s="37">
        <f>D30/G31</f>
        <v>0.35930045223289991</v>
      </c>
      <c r="K30" s="5">
        <f>E30/H31</f>
        <v>1.3622975387058356</v>
      </c>
      <c r="L30" s="38">
        <f>F30/I31</f>
        <v>0.41099783725331174</v>
      </c>
      <c r="N30" s="7"/>
      <c r="O30" s="25"/>
      <c r="P30" s="25"/>
      <c r="Q30" s="5"/>
      <c r="R30" s="12"/>
      <c r="S30" s="12"/>
      <c r="T30" s="12"/>
      <c r="U30" s="12"/>
    </row>
    <row r="31" spans="1:21" x14ac:dyDescent="0.25">
      <c r="A31" s="7"/>
      <c r="B31" s="7"/>
      <c r="C31" s="69" t="s">
        <v>181</v>
      </c>
      <c r="D31" s="42">
        <v>2.665</v>
      </c>
      <c r="E31" s="60">
        <v>2.7475000000000001</v>
      </c>
      <c r="F31" s="43">
        <v>2.2389999999999999</v>
      </c>
      <c r="G31" s="42">
        <f>D10/D31</f>
        <v>0.66378986866791745</v>
      </c>
      <c r="H31" s="44">
        <f>E10/E31</f>
        <v>0.45841674249317566</v>
      </c>
      <c r="I31" s="44">
        <f>F10/F31</f>
        <v>0.82603841000446632</v>
      </c>
      <c r="J31" s="42"/>
      <c r="K31" s="44"/>
      <c r="L31" s="43"/>
      <c r="N31" s="7"/>
      <c r="O31" s="25"/>
      <c r="P31" s="25"/>
      <c r="Q31" s="25"/>
      <c r="R31" s="12"/>
      <c r="S31" s="12"/>
      <c r="T31" s="12"/>
      <c r="U31" s="12"/>
    </row>
    <row r="32" spans="1:21" x14ac:dyDescent="0.25">
      <c r="A32" s="7"/>
      <c r="B32" s="7"/>
      <c r="G32" s="7"/>
      <c r="H32" s="7"/>
      <c r="I32" s="7"/>
      <c r="J32" s="7"/>
      <c r="K32" s="7"/>
      <c r="R32" s="61"/>
      <c r="S32" s="61"/>
      <c r="T32" s="61"/>
      <c r="U32" s="61"/>
    </row>
    <row r="33" spans="1:21" x14ac:dyDescent="0.25">
      <c r="A33" s="7"/>
      <c r="B33" s="7"/>
      <c r="G33" s="7"/>
      <c r="H33" s="7"/>
      <c r="I33" s="7"/>
      <c r="J33" s="7"/>
      <c r="K33" s="7"/>
      <c r="R33" s="61"/>
      <c r="S33" s="61"/>
      <c r="T33" s="61"/>
      <c r="U33" s="61"/>
    </row>
    <row r="34" spans="1:21" x14ac:dyDescent="0.25">
      <c r="G34" s="7"/>
      <c r="H34" s="7"/>
      <c r="I34" s="7"/>
      <c r="J34" s="7"/>
      <c r="K34" s="7"/>
    </row>
    <row r="35" spans="1:21" x14ac:dyDescent="0.25">
      <c r="G35" s="7"/>
      <c r="H35" s="7"/>
      <c r="I35" s="7"/>
      <c r="J35" s="7"/>
      <c r="K35" s="7"/>
      <c r="O35" s="13"/>
      <c r="P35" s="25"/>
      <c r="Q35" s="5"/>
      <c r="R35" s="7"/>
    </row>
    <row r="36" spans="1:21" x14ac:dyDescent="0.25">
      <c r="G36" s="7"/>
      <c r="H36" s="7"/>
      <c r="I36" s="7"/>
      <c r="J36" s="7"/>
      <c r="K36" s="7"/>
      <c r="O36" s="13"/>
      <c r="P36" s="13"/>
      <c r="Q36" s="13"/>
    </row>
    <row r="37" spans="1:21" x14ac:dyDescent="0.25">
      <c r="G37" s="7"/>
      <c r="H37" s="7"/>
      <c r="I37" s="7"/>
      <c r="J37" s="7"/>
      <c r="K37" s="7"/>
    </row>
    <row r="38" spans="1:21" x14ac:dyDescent="0.25">
      <c r="G38" s="7"/>
      <c r="H38" s="7"/>
      <c r="I38" s="7"/>
      <c r="J38" s="7"/>
      <c r="K38" s="7"/>
    </row>
    <row r="39" spans="1:21" x14ac:dyDescent="0.25">
      <c r="G39" s="7"/>
      <c r="H39" s="7"/>
      <c r="I39" s="7"/>
      <c r="J39" s="7"/>
      <c r="K39" s="7"/>
    </row>
  </sheetData>
  <mergeCells count="3">
    <mergeCell ref="G5:I5"/>
    <mergeCell ref="D5:F5"/>
    <mergeCell ref="J5:L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7"/>
  <sheetViews>
    <sheetView tabSelected="1" topLeftCell="A37" workbookViewId="0">
      <selection activeCell="B43" sqref="B43"/>
    </sheetView>
  </sheetViews>
  <sheetFormatPr defaultRowHeight="15" x14ac:dyDescent="0.25"/>
  <sheetData>
    <row r="1" spans="1:6" x14ac:dyDescent="0.25">
      <c r="A1" s="126" t="s">
        <v>36</v>
      </c>
      <c r="B1" s="127"/>
      <c r="C1" s="99"/>
      <c r="D1" s="126" t="s">
        <v>179</v>
      </c>
      <c r="E1" s="127"/>
      <c r="F1" s="100"/>
    </row>
    <row r="2" spans="1:6" x14ac:dyDescent="0.25">
      <c r="A2" s="101" t="s">
        <v>190</v>
      </c>
      <c r="B2" s="102" t="s">
        <v>191</v>
      </c>
      <c r="C2" s="99"/>
      <c r="D2" s="101" t="s">
        <v>190</v>
      </c>
      <c r="E2" s="102" t="s">
        <v>191</v>
      </c>
      <c r="F2" s="100"/>
    </row>
    <row r="3" spans="1:6" x14ac:dyDescent="0.25">
      <c r="A3" s="108">
        <v>4</v>
      </c>
      <c r="B3" s="109">
        <v>0.1085</v>
      </c>
      <c r="C3" s="110"/>
      <c r="D3" s="103">
        <v>1</v>
      </c>
      <c r="E3" s="104">
        <v>8.299999999999999E-2</v>
      </c>
      <c r="F3" s="100"/>
    </row>
    <row r="4" spans="1:6" x14ac:dyDescent="0.25">
      <c r="A4" s="108">
        <v>5</v>
      </c>
      <c r="B4" s="109">
        <v>0.1895</v>
      </c>
      <c r="C4" s="110"/>
      <c r="D4" s="103">
        <v>3</v>
      </c>
      <c r="E4" s="104">
        <v>6.0499999999999998E-2</v>
      </c>
      <c r="F4" s="100"/>
    </row>
    <row r="5" spans="1:6" x14ac:dyDescent="0.25">
      <c r="A5" s="108">
        <v>6</v>
      </c>
      <c r="B5" s="109">
        <v>0.16200000000000001</v>
      </c>
      <c r="C5" s="110"/>
      <c r="D5" s="103">
        <v>4</v>
      </c>
      <c r="E5" s="104">
        <v>0.1615</v>
      </c>
      <c r="F5" s="100"/>
    </row>
    <row r="6" spans="1:6" x14ac:dyDescent="0.25">
      <c r="A6" s="108">
        <v>7</v>
      </c>
      <c r="B6" s="109">
        <v>0.38650000000000001</v>
      </c>
      <c r="C6" s="110"/>
      <c r="D6" s="103">
        <v>5</v>
      </c>
      <c r="E6" s="104">
        <v>0.14650000000000002</v>
      </c>
      <c r="F6" s="100"/>
    </row>
    <row r="7" spans="1:6" x14ac:dyDescent="0.25">
      <c r="A7" s="108">
        <v>8</v>
      </c>
      <c r="B7" s="109">
        <v>0.1105</v>
      </c>
      <c r="C7" s="110"/>
      <c r="D7" s="103">
        <v>6</v>
      </c>
      <c r="E7" s="104">
        <v>0.17150000000000004</v>
      </c>
      <c r="F7" s="100"/>
    </row>
    <row r="8" spans="1:6" x14ac:dyDescent="0.25">
      <c r="A8" s="108">
        <v>9</v>
      </c>
      <c r="B8" s="109">
        <v>2.1000000000000001E-2</v>
      </c>
      <c r="C8" s="110"/>
      <c r="D8" s="103">
        <v>7</v>
      </c>
      <c r="E8" s="104">
        <v>0.32099999999999995</v>
      </c>
      <c r="F8" s="100"/>
    </row>
    <row r="9" spans="1:6" x14ac:dyDescent="0.25">
      <c r="A9" s="108">
        <v>10</v>
      </c>
      <c r="B9" s="109">
        <v>0.13550000000000001</v>
      </c>
      <c r="C9" s="110"/>
      <c r="D9" s="103">
        <v>8</v>
      </c>
      <c r="E9" s="104">
        <v>0.187</v>
      </c>
      <c r="F9" s="100"/>
    </row>
    <row r="10" spans="1:6" x14ac:dyDescent="0.25">
      <c r="A10" s="108">
        <v>13</v>
      </c>
      <c r="B10" s="109">
        <v>-0.1095</v>
      </c>
      <c r="C10" s="110"/>
      <c r="D10" s="103">
        <v>9</v>
      </c>
      <c r="E10" s="104">
        <v>0.13700000000000001</v>
      </c>
      <c r="F10" s="100"/>
    </row>
    <row r="11" spans="1:6" x14ac:dyDescent="0.25">
      <c r="A11" s="108">
        <v>14</v>
      </c>
      <c r="B11" s="109">
        <v>-1.2999999999999999E-2</v>
      </c>
      <c r="C11" s="110"/>
      <c r="D11" s="103">
        <v>10</v>
      </c>
      <c r="E11" s="104">
        <v>0.20150000000000001</v>
      </c>
      <c r="F11" s="100"/>
    </row>
    <row r="12" spans="1:6" x14ac:dyDescent="0.25">
      <c r="A12" s="108">
        <v>15</v>
      </c>
      <c r="B12" s="109">
        <v>0.115</v>
      </c>
      <c r="C12" s="110"/>
      <c r="D12" s="103">
        <v>12</v>
      </c>
      <c r="E12" s="104">
        <v>5.4500000000000021E-2</v>
      </c>
      <c r="F12" s="100"/>
    </row>
    <row r="13" spans="1:6" x14ac:dyDescent="0.25">
      <c r="A13" s="108">
        <v>16</v>
      </c>
      <c r="B13" s="109">
        <v>0.11799999999999999</v>
      </c>
      <c r="C13" s="110"/>
      <c r="D13" s="103">
        <v>14</v>
      </c>
      <c r="E13" s="104">
        <v>5.8999999999999997E-2</v>
      </c>
      <c r="F13" s="100"/>
    </row>
    <row r="14" spans="1:6" x14ac:dyDescent="0.25">
      <c r="A14" s="108">
        <v>17</v>
      </c>
      <c r="B14" s="109">
        <v>9.6000000000000002E-2</v>
      </c>
      <c r="C14" s="110"/>
      <c r="D14" s="103">
        <v>15</v>
      </c>
      <c r="E14" s="104">
        <v>0.15800000000000003</v>
      </c>
      <c r="F14" s="100"/>
    </row>
    <row r="15" spans="1:6" x14ac:dyDescent="0.25">
      <c r="A15" s="108">
        <v>18</v>
      </c>
      <c r="B15" s="109">
        <v>0.28499999999999998</v>
      </c>
      <c r="C15" s="110"/>
      <c r="D15" s="103">
        <v>16</v>
      </c>
      <c r="E15" s="104">
        <v>0.11549999999999999</v>
      </c>
      <c r="F15" s="100"/>
    </row>
    <row r="16" spans="1:6" x14ac:dyDescent="0.25">
      <c r="A16" s="108">
        <v>19</v>
      </c>
      <c r="B16" s="109">
        <v>0.14949999999999999</v>
      </c>
      <c r="C16" s="110"/>
      <c r="D16" s="103">
        <v>17</v>
      </c>
      <c r="E16" s="104">
        <v>7.2500000000000009E-2</v>
      </c>
      <c r="F16" s="100"/>
    </row>
    <row r="17" spans="1:6" x14ac:dyDescent="0.25">
      <c r="A17" s="108">
        <v>20</v>
      </c>
      <c r="B17" s="109">
        <v>0.20399999999999999</v>
      </c>
      <c r="C17" s="110"/>
      <c r="D17" s="103">
        <v>18</v>
      </c>
      <c r="E17" s="104">
        <v>0.1055</v>
      </c>
      <c r="F17" s="100"/>
    </row>
    <row r="18" spans="1:6" x14ac:dyDescent="0.25">
      <c r="A18" s="108">
        <v>21</v>
      </c>
      <c r="B18" s="109">
        <v>3.85E-2</v>
      </c>
      <c r="C18" s="110"/>
      <c r="D18" s="103">
        <v>19</v>
      </c>
      <c r="E18" s="104">
        <v>0.128</v>
      </c>
      <c r="F18" s="100"/>
    </row>
    <row r="19" spans="1:6" x14ac:dyDescent="0.25">
      <c r="A19" s="108">
        <v>22</v>
      </c>
      <c r="B19" s="109">
        <v>0.23599999999999999</v>
      </c>
      <c r="C19" s="110"/>
      <c r="D19" s="103">
        <v>20</v>
      </c>
      <c r="E19" s="104">
        <v>0.125</v>
      </c>
      <c r="F19" s="100"/>
    </row>
    <row r="20" spans="1:6" x14ac:dyDescent="0.25">
      <c r="A20" s="108">
        <v>23</v>
      </c>
      <c r="B20" s="109">
        <v>-8.9999999999999993E-3</v>
      </c>
      <c r="C20" s="110"/>
      <c r="D20" s="103">
        <v>21</v>
      </c>
      <c r="E20" s="104">
        <v>8.199999999999999E-2</v>
      </c>
      <c r="F20" s="100"/>
    </row>
    <row r="21" spans="1:6" x14ac:dyDescent="0.25">
      <c r="A21" s="108">
        <v>24</v>
      </c>
      <c r="B21" s="109">
        <v>-7.1999999999999995E-2</v>
      </c>
      <c r="C21" s="110"/>
      <c r="D21" s="103">
        <v>22</v>
      </c>
      <c r="E21" s="104">
        <v>0.16800000000000004</v>
      </c>
      <c r="F21" s="100"/>
    </row>
    <row r="22" spans="1:6" x14ac:dyDescent="0.25">
      <c r="A22" s="108">
        <v>25</v>
      </c>
      <c r="B22" s="109">
        <v>-8.9999999999999993E-3</v>
      </c>
      <c r="C22" s="110"/>
      <c r="D22" s="103">
        <v>25</v>
      </c>
      <c r="E22" s="104">
        <v>0.12050000000000001</v>
      </c>
      <c r="F22" s="100"/>
    </row>
    <row r="23" spans="1:6" x14ac:dyDescent="0.25">
      <c r="A23" s="108">
        <v>26</v>
      </c>
      <c r="B23" s="109">
        <v>7.2999999999999995E-2</v>
      </c>
      <c r="C23" s="110"/>
      <c r="D23" s="103">
        <v>26</v>
      </c>
      <c r="E23" s="104">
        <v>0.11549999999999999</v>
      </c>
      <c r="F23" s="100"/>
    </row>
    <row r="24" spans="1:6" x14ac:dyDescent="0.25">
      <c r="A24" s="108">
        <v>27</v>
      </c>
      <c r="B24" s="109">
        <v>0.20150000000000001</v>
      </c>
      <c r="C24" s="110"/>
      <c r="D24" s="103">
        <v>27</v>
      </c>
      <c r="E24" s="104">
        <v>0.28449999999999998</v>
      </c>
      <c r="F24" s="100"/>
    </row>
    <row r="25" spans="1:6" x14ac:dyDescent="0.25">
      <c r="A25" s="108">
        <v>28</v>
      </c>
      <c r="B25" s="109">
        <v>0.16250000000000001</v>
      </c>
      <c r="C25" s="110"/>
      <c r="D25" s="103">
        <v>28</v>
      </c>
      <c r="E25" s="104">
        <v>0.18049999999999999</v>
      </c>
      <c r="F25" s="100"/>
    </row>
    <row r="26" spans="1:6" x14ac:dyDescent="0.25">
      <c r="A26" s="108">
        <v>29</v>
      </c>
      <c r="B26" s="109">
        <v>8.5000000000000006E-2</v>
      </c>
      <c r="C26" s="110"/>
      <c r="D26" s="103">
        <v>29</v>
      </c>
      <c r="E26" s="104">
        <v>0.17649999999999999</v>
      </c>
      <c r="F26" s="100"/>
    </row>
    <row r="27" spans="1:6" x14ac:dyDescent="0.25">
      <c r="A27" s="108">
        <v>30</v>
      </c>
      <c r="B27" s="109">
        <v>0.159</v>
      </c>
      <c r="C27" s="110"/>
      <c r="D27" s="103">
        <v>30</v>
      </c>
      <c r="E27" s="104">
        <v>0.15049999999999999</v>
      </c>
      <c r="F27" s="100"/>
    </row>
    <row r="28" spans="1:6" x14ac:dyDescent="0.25">
      <c r="A28" s="108">
        <v>31</v>
      </c>
      <c r="B28" s="109">
        <v>8.9499999999999996E-2</v>
      </c>
      <c r="C28" s="110"/>
      <c r="D28" s="103">
        <v>31</v>
      </c>
      <c r="E28" s="104">
        <v>0.11299999999999999</v>
      </c>
      <c r="F28" s="100"/>
    </row>
    <row r="29" spans="1:6" x14ac:dyDescent="0.25">
      <c r="A29" s="108">
        <v>32</v>
      </c>
      <c r="B29" s="109">
        <v>0.1195</v>
      </c>
      <c r="C29" s="110"/>
      <c r="D29" s="103">
        <v>32</v>
      </c>
      <c r="E29" s="104">
        <v>0.11800000000000002</v>
      </c>
      <c r="F29" s="100"/>
    </row>
    <row r="30" spans="1:6" x14ac:dyDescent="0.25">
      <c r="A30" s="108">
        <v>33</v>
      </c>
      <c r="B30" s="109">
        <v>0.11700000000000001</v>
      </c>
      <c r="C30" s="110"/>
      <c r="D30" s="103">
        <v>33</v>
      </c>
      <c r="E30" s="104">
        <v>9.849999999999999E-2</v>
      </c>
      <c r="F30" s="100"/>
    </row>
    <row r="31" spans="1:6" x14ac:dyDescent="0.25">
      <c r="A31" s="108">
        <v>34</v>
      </c>
      <c r="B31" s="109">
        <v>0.17299999999999999</v>
      </c>
      <c r="C31" s="110"/>
      <c r="D31" s="103">
        <v>34</v>
      </c>
      <c r="E31" s="104">
        <v>6.225E-2</v>
      </c>
      <c r="F31" s="100"/>
    </row>
    <row r="32" spans="1:6" x14ac:dyDescent="0.25">
      <c r="A32" s="108">
        <v>35</v>
      </c>
      <c r="B32" s="109">
        <v>1.4999999999999999E-2</v>
      </c>
      <c r="C32" s="110"/>
      <c r="D32" s="103">
        <v>35</v>
      </c>
      <c r="E32" s="104">
        <v>6.5500000000000003E-2</v>
      </c>
      <c r="F32" s="100"/>
    </row>
    <row r="33" spans="1:6" x14ac:dyDescent="0.25">
      <c r="A33" s="108">
        <v>36</v>
      </c>
      <c r="B33" s="109">
        <v>-5.4999999999999997E-3</v>
      </c>
      <c r="C33" s="110"/>
      <c r="D33" s="103">
        <v>36</v>
      </c>
      <c r="E33" s="104">
        <v>9.8500000000000004E-2</v>
      </c>
      <c r="F33" s="100"/>
    </row>
    <row r="34" spans="1:6" x14ac:dyDescent="0.25">
      <c r="A34" s="108">
        <v>37</v>
      </c>
      <c r="B34" s="109">
        <v>-3.7999999999999999E-2</v>
      </c>
      <c r="C34" s="110"/>
      <c r="D34" s="103">
        <v>37</v>
      </c>
      <c r="E34" s="104">
        <v>0.21150000000000002</v>
      </c>
      <c r="F34" s="100"/>
    </row>
    <row r="35" spans="1:6" x14ac:dyDescent="0.25">
      <c r="A35" s="108">
        <v>38</v>
      </c>
      <c r="B35" s="109">
        <v>0.28549999999999998</v>
      </c>
      <c r="C35" s="110"/>
      <c r="D35" s="103">
        <v>38</v>
      </c>
      <c r="E35" s="104">
        <v>0.23750000000000002</v>
      </c>
      <c r="F35" s="100"/>
    </row>
    <row r="36" spans="1:6" x14ac:dyDescent="0.25">
      <c r="A36" s="108">
        <v>39</v>
      </c>
      <c r="B36" s="109">
        <v>0.10150000000000001</v>
      </c>
      <c r="C36" s="110"/>
      <c r="D36" s="103">
        <v>39</v>
      </c>
      <c r="E36" s="104">
        <v>0.10099999999999999</v>
      </c>
      <c r="F36" s="100"/>
    </row>
    <row r="37" spans="1:6" x14ac:dyDescent="0.25">
      <c r="A37" s="108">
        <v>40</v>
      </c>
      <c r="B37" s="109">
        <v>7.9000000000000001E-2</v>
      </c>
      <c r="C37" s="110"/>
      <c r="D37" s="103">
        <v>40</v>
      </c>
      <c r="E37" s="104">
        <v>6.4500000000000002E-2</v>
      </c>
      <c r="F37" s="100"/>
    </row>
    <row r="38" spans="1:6" x14ac:dyDescent="0.25">
      <c r="A38" s="108">
        <v>41</v>
      </c>
      <c r="B38" s="109">
        <v>5.8500000000000003E-2</v>
      </c>
      <c r="C38" s="110"/>
      <c r="D38" s="103">
        <v>41</v>
      </c>
      <c r="E38" s="104">
        <v>8.9499999999999996E-2</v>
      </c>
      <c r="F38" s="100"/>
    </row>
    <row r="39" spans="1:6" x14ac:dyDescent="0.25">
      <c r="A39" s="108">
        <v>42</v>
      </c>
      <c r="B39" s="109">
        <v>0.126</v>
      </c>
      <c r="C39" s="110"/>
      <c r="D39" s="103">
        <v>42</v>
      </c>
      <c r="E39" s="104">
        <v>0.13100000000000001</v>
      </c>
      <c r="F39" s="100"/>
    </row>
    <row r="40" spans="1:6" x14ac:dyDescent="0.25">
      <c r="A40" s="108">
        <v>43</v>
      </c>
      <c r="B40" s="109">
        <v>0.3745</v>
      </c>
      <c r="C40" s="110"/>
      <c r="D40" s="103">
        <v>43</v>
      </c>
      <c r="E40" s="104">
        <v>0.28050000000000003</v>
      </c>
      <c r="F40" s="100"/>
    </row>
    <row r="41" spans="1:6" x14ac:dyDescent="0.25">
      <c r="A41" s="108">
        <v>44</v>
      </c>
      <c r="B41" s="109">
        <v>0.10349999999999999</v>
      </c>
      <c r="C41" s="110"/>
      <c r="D41" s="103">
        <v>44</v>
      </c>
      <c r="E41" s="104">
        <v>0.11049999999999999</v>
      </c>
      <c r="F41" s="100"/>
    </row>
    <row r="42" spans="1:6" ht="15.75" thickBot="1" x14ac:dyDescent="0.3">
      <c r="A42" s="111">
        <v>45</v>
      </c>
      <c r="B42" s="112">
        <v>7.0999999999999994E-2</v>
      </c>
      <c r="C42" s="110"/>
      <c r="D42" s="105">
        <v>45</v>
      </c>
      <c r="E42" s="106">
        <v>8.4499999999999992E-2</v>
      </c>
      <c r="F42" s="100"/>
    </row>
    <row r="43" spans="1:6" x14ac:dyDescent="0.25">
      <c r="A43" s="100"/>
      <c r="B43" s="100"/>
      <c r="C43" s="100"/>
      <c r="D43" s="100"/>
      <c r="E43" s="100"/>
      <c r="F43" s="100"/>
    </row>
    <row r="44" spans="1:6" x14ac:dyDescent="0.25">
      <c r="A44" s="100" t="s">
        <v>192</v>
      </c>
      <c r="B44" s="110">
        <v>0.1124</v>
      </c>
      <c r="C44" s="100"/>
      <c r="D44" s="100" t="s">
        <v>192</v>
      </c>
      <c r="E44" s="100">
        <v>0.1358</v>
      </c>
      <c r="F44" s="100"/>
    </row>
    <row r="45" spans="1:6" x14ac:dyDescent="0.25">
      <c r="A45" s="100" t="s">
        <v>193</v>
      </c>
      <c r="B45" s="110">
        <v>0.1076</v>
      </c>
      <c r="C45" s="100"/>
      <c r="D45" s="100" t="s">
        <v>193</v>
      </c>
      <c r="E45" s="100">
        <v>6.4759999999999998E-2</v>
      </c>
      <c r="F45" s="100"/>
    </row>
    <row r="46" spans="1:6" x14ac:dyDescent="0.25">
      <c r="A46" s="100" t="s">
        <v>194</v>
      </c>
      <c r="B46" s="100">
        <f>B44+(2*B45)</f>
        <v>0.3276</v>
      </c>
      <c r="C46" s="100"/>
      <c r="D46" s="100" t="s">
        <v>194</v>
      </c>
      <c r="E46" s="107">
        <v>0.26532</v>
      </c>
      <c r="F46" s="100"/>
    </row>
    <row r="47" spans="1:6" x14ac:dyDescent="0.25">
      <c r="A47" s="100"/>
      <c r="B47" s="100"/>
      <c r="C47" s="100"/>
      <c r="D47" s="100"/>
      <c r="E47" s="100"/>
      <c r="F47" s="100"/>
    </row>
  </sheetData>
  <mergeCells count="2">
    <mergeCell ref="A1:B1"/>
    <mergeCell ref="D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O.D. and Symptoms of Negative  </vt:lpstr>
      <vt:lpstr>O.D. for PCR confirmed +</vt:lpstr>
      <vt:lpstr>Fig 2A Relative O.D.</vt:lpstr>
      <vt:lpstr>pre-pandemic O.D's</vt:lpstr>
    </vt:vector>
  </TitlesOfParts>
  <Company>Memori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Holder</dc:creator>
  <cp:lastModifiedBy>Michael Grant</cp:lastModifiedBy>
  <dcterms:created xsi:type="dcterms:W3CDTF">2021-12-02T13:00:24Z</dcterms:created>
  <dcterms:modified xsi:type="dcterms:W3CDTF">2022-01-13T18:49:57Z</dcterms:modified>
</cp:coreProperties>
</file>